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udetLab\Downloads\"/>
    </mc:Choice>
  </mc:AlternateContent>
  <xr:revisionPtr revIDLastSave="14" documentId="13_ncr:1_{08B96F67-0590-43A5-9F31-A1E77E1B1A52}" xr6:coauthVersionLast="47" xr6:coauthVersionMax="47" xr10:uidLastSave="{937510F1-46B9-473A-AE71-6D90DAC3D417}"/>
  <bookViews>
    <workbookView xWindow="0" yWindow="0" windowWidth="28800" windowHeight="12225" firstSheet="1" activeTab="1" xr2:uid="{EEE7D57C-9272-4C44-AE51-8817E917D5B1}"/>
  </bookViews>
  <sheets>
    <sheet name="Notch_est_counts" sheetId="1" r:id="rId1"/>
    <sheet name="NICD1_EP_tpm" sheetId="4" r:id="rId2"/>
    <sheet name="Mesenchymal_Markers" sheetId="2" r:id="rId3"/>
    <sheet name="Wnt_est_counts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1" i="1" l="1"/>
  <c r="Z31" i="1"/>
  <c r="Y31" i="1"/>
  <c r="X31" i="1"/>
  <c r="V31" i="1"/>
  <c r="U31" i="1"/>
  <c r="T31" i="1"/>
  <c r="S31" i="1"/>
  <c r="W31" i="1"/>
  <c r="R31" i="1"/>
  <c r="Q31" i="1"/>
  <c r="P31" i="1"/>
  <c r="AA30" i="1"/>
  <c r="Z30" i="1"/>
  <c r="Y30" i="1"/>
  <c r="X30" i="1"/>
  <c r="V30" i="1"/>
  <c r="U30" i="1"/>
  <c r="T30" i="1"/>
  <c r="S30" i="1"/>
  <c r="W30" i="1"/>
  <c r="R30" i="1"/>
  <c r="Q30" i="1"/>
  <c r="P30" i="1"/>
  <c r="AA29" i="1"/>
  <c r="Z29" i="1"/>
  <c r="Y29" i="1"/>
  <c r="X29" i="1"/>
  <c r="V29" i="1"/>
  <c r="U29" i="1"/>
  <c r="T29" i="1"/>
  <c r="S29" i="1"/>
  <c r="W29" i="1"/>
  <c r="R29" i="1"/>
  <c r="Q29" i="1"/>
  <c r="P29" i="1"/>
  <c r="AA28" i="1"/>
  <c r="Z28" i="1"/>
  <c r="Y28" i="1"/>
  <c r="X28" i="1"/>
  <c r="V28" i="1"/>
  <c r="U28" i="1"/>
  <c r="T28" i="1"/>
  <c r="S28" i="1"/>
  <c r="W28" i="1"/>
  <c r="R28" i="1"/>
  <c r="Q28" i="1"/>
  <c r="P28" i="1"/>
  <c r="AA27" i="1"/>
  <c r="Z27" i="1"/>
  <c r="Y27" i="1"/>
  <c r="X27" i="1"/>
  <c r="V27" i="1"/>
  <c r="U27" i="1"/>
  <c r="T27" i="1"/>
  <c r="S27" i="1"/>
  <c r="W27" i="1"/>
  <c r="R27" i="1"/>
  <c r="Q27" i="1"/>
  <c r="P27" i="1"/>
  <c r="AA26" i="1"/>
  <c r="Z26" i="1"/>
  <c r="Y26" i="1"/>
  <c r="X26" i="1"/>
  <c r="V26" i="1"/>
  <c r="U26" i="1"/>
  <c r="T26" i="1"/>
  <c r="S26" i="1"/>
  <c r="W26" i="1"/>
  <c r="R26" i="1"/>
  <c r="Q26" i="1"/>
  <c r="P26" i="1"/>
  <c r="AA25" i="1"/>
  <c r="Z25" i="1"/>
  <c r="Y25" i="1"/>
  <c r="X25" i="1"/>
  <c r="V25" i="1"/>
  <c r="U25" i="1"/>
  <c r="T25" i="1"/>
  <c r="S25" i="1"/>
  <c r="W25" i="1"/>
  <c r="R25" i="1"/>
  <c r="Q25" i="1"/>
  <c r="P25" i="1"/>
  <c r="AA24" i="1"/>
  <c r="Z24" i="1"/>
  <c r="Y24" i="1"/>
  <c r="X24" i="1"/>
  <c r="V24" i="1"/>
  <c r="U24" i="1"/>
  <c r="T24" i="1"/>
  <c r="S24" i="1"/>
  <c r="W24" i="1"/>
  <c r="R24" i="1"/>
  <c r="Q24" i="1"/>
  <c r="P24" i="1"/>
  <c r="AA23" i="1"/>
  <c r="Z23" i="1"/>
  <c r="Y23" i="1"/>
  <c r="X23" i="1"/>
  <c r="V23" i="1"/>
  <c r="U23" i="1"/>
  <c r="T23" i="1"/>
  <c r="S23" i="1"/>
  <c r="W23" i="1"/>
  <c r="R23" i="1"/>
  <c r="Q23" i="1"/>
  <c r="P23" i="1"/>
  <c r="AA22" i="1"/>
  <c r="Z22" i="1"/>
  <c r="Y22" i="1"/>
  <c r="X22" i="1"/>
  <c r="V22" i="1"/>
  <c r="U22" i="1"/>
  <c r="T22" i="1"/>
  <c r="S22" i="1"/>
  <c r="W22" i="1"/>
  <c r="R22" i="1"/>
  <c r="Q22" i="1"/>
  <c r="P22" i="1"/>
  <c r="AA21" i="1"/>
  <c r="Z21" i="1"/>
  <c r="Y21" i="1"/>
  <c r="X21" i="1"/>
  <c r="V21" i="1"/>
  <c r="U21" i="1"/>
  <c r="T21" i="1"/>
  <c r="S21" i="1"/>
  <c r="W21" i="1"/>
  <c r="R21" i="1"/>
  <c r="Q21" i="1"/>
  <c r="P21" i="1"/>
  <c r="AA20" i="1"/>
  <c r="Z20" i="1"/>
  <c r="Y20" i="1"/>
  <c r="X20" i="1"/>
  <c r="V20" i="1"/>
  <c r="U20" i="1"/>
  <c r="T20" i="1"/>
  <c r="S20" i="1"/>
  <c r="W20" i="1"/>
  <c r="R20" i="1"/>
  <c r="Q20" i="1"/>
  <c r="P20" i="1"/>
  <c r="AA19" i="1"/>
  <c r="Z19" i="1"/>
  <c r="Y19" i="1"/>
  <c r="X19" i="1"/>
  <c r="V19" i="1"/>
  <c r="U19" i="1"/>
  <c r="T19" i="1"/>
  <c r="S19" i="1"/>
  <c r="W19" i="1"/>
  <c r="R19" i="1"/>
  <c r="Q19" i="1"/>
  <c r="P19" i="1"/>
  <c r="AA18" i="1"/>
  <c r="Z18" i="1"/>
  <c r="Y18" i="1"/>
  <c r="X18" i="1"/>
  <c r="V18" i="1"/>
  <c r="U18" i="1"/>
  <c r="T18" i="1"/>
  <c r="S18" i="1"/>
  <c r="W18" i="1"/>
  <c r="R18" i="1"/>
  <c r="Q18" i="1"/>
  <c r="P18" i="1"/>
  <c r="AA17" i="1"/>
  <c r="Z17" i="1"/>
  <c r="Y17" i="1"/>
  <c r="X17" i="1"/>
  <c r="V17" i="1"/>
  <c r="U17" i="1"/>
  <c r="T17" i="1"/>
  <c r="S17" i="1"/>
  <c r="W17" i="1"/>
  <c r="R17" i="1"/>
  <c r="AA16" i="1"/>
  <c r="Z16" i="1"/>
  <c r="Y16" i="1"/>
  <c r="X16" i="1"/>
  <c r="V16" i="1"/>
  <c r="U16" i="1"/>
  <c r="T16" i="1"/>
  <c r="S16" i="1"/>
  <c r="W16" i="1"/>
  <c r="R16" i="1"/>
  <c r="Q16" i="1"/>
  <c r="P16" i="1"/>
  <c r="AA15" i="1"/>
  <c r="Z15" i="1"/>
  <c r="Y15" i="1"/>
  <c r="X15" i="1"/>
  <c r="V15" i="1"/>
  <c r="U15" i="1"/>
  <c r="T15" i="1"/>
  <c r="S15" i="1"/>
  <c r="W15" i="1"/>
  <c r="R15" i="1"/>
  <c r="Q15" i="1"/>
  <c r="P15" i="1"/>
  <c r="AA14" i="1"/>
  <c r="Z14" i="1"/>
  <c r="Y14" i="1"/>
  <c r="X14" i="1"/>
  <c r="V14" i="1"/>
  <c r="U14" i="1"/>
  <c r="T14" i="1"/>
  <c r="S14" i="1"/>
  <c r="W14" i="1"/>
  <c r="R14" i="1"/>
  <c r="Q14" i="1"/>
  <c r="P14" i="1"/>
  <c r="AA13" i="1"/>
  <c r="Z13" i="1"/>
  <c r="Y13" i="1"/>
  <c r="X13" i="1"/>
  <c r="V13" i="1"/>
  <c r="U13" i="1"/>
  <c r="T13" i="1"/>
  <c r="S13" i="1"/>
  <c r="W13" i="1"/>
  <c r="R13" i="1"/>
  <c r="Q13" i="1"/>
  <c r="P13" i="1"/>
  <c r="AA12" i="1"/>
  <c r="Z12" i="1"/>
  <c r="Y12" i="1"/>
  <c r="X12" i="1"/>
  <c r="V12" i="1"/>
  <c r="U12" i="1"/>
  <c r="T12" i="1"/>
  <c r="S12" i="1"/>
  <c r="W12" i="1"/>
  <c r="R12" i="1"/>
  <c r="Q12" i="1"/>
  <c r="P12" i="1"/>
  <c r="AA11" i="1"/>
  <c r="Z11" i="1"/>
  <c r="Y11" i="1"/>
  <c r="X11" i="1"/>
  <c r="V11" i="1"/>
  <c r="U11" i="1"/>
  <c r="T11" i="1"/>
  <c r="S11" i="1"/>
  <c r="W11" i="1"/>
  <c r="R11" i="1"/>
  <c r="Q11" i="1"/>
  <c r="P11" i="1"/>
  <c r="AA10" i="1"/>
  <c r="Z10" i="1"/>
  <c r="Y10" i="1"/>
  <c r="X10" i="1"/>
  <c r="V10" i="1"/>
  <c r="U10" i="1"/>
  <c r="T10" i="1"/>
  <c r="S10" i="1"/>
  <c r="W10" i="1"/>
  <c r="R10" i="1"/>
  <c r="Q10" i="1"/>
  <c r="P10" i="1"/>
  <c r="AA9" i="1"/>
  <c r="Z9" i="1"/>
  <c r="Y9" i="1"/>
  <c r="X9" i="1"/>
  <c r="V9" i="1"/>
  <c r="U9" i="1"/>
  <c r="T9" i="1"/>
  <c r="S9" i="1"/>
  <c r="W9" i="1"/>
  <c r="R9" i="1"/>
  <c r="Q9" i="1"/>
  <c r="P9" i="1"/>
  <c r="AA8" i="1"/>
  <c r="Z8" i="1"/>
  <c r="Y8" i="1"/>
  <c r="X8" i="1"/>
  <c r="V8" i="1"/>
  <c r="U8" i="1"/>
  <c r="T8" i="1"/>
  <c r="S8" i="1"/>
  <c r="W8" i="1"/>
  <c r="R8" i="1"/>
  <c r="Q8" i="1"/>
  <c r="P8" i="1"/>
  <c r="AA7" i="1"/>
  <c r="Z7" i="1"/>
  <c r="Y7" i="1"/>
  <c r="X7" i="1"/>
  <c r="V7" i="1"/>
  <c r="U7" i="1"/>
  <c r="T7" i="1"/>
  <c r="S7" i="1"/>
  <c r="W7" i="1"/>
  <c r="R7" i="1"/>
  <c r="Q7" i="1"/>
  <c r="P7" i="1"/>
  <c r="AA6" i="1"/>
  <c r="Z6" i="1"/>
  <c r="Y6" i="1"/>
  <c r="X6" i="1"/>
  <c r="V6" i="1"/>
  <c r="U6" i="1"/>
  <c r="T6" i="1"/>
  <c r="S6" i="1"/>
  <c r="W6" i="1"/>
  <c r="R6" i="1"/>
  <c r="Q6" i="1"/>
  <c r="P6" i="1"/>
  <c r="AA5" i="1"/>
  <c r="Z5" i="1"/>
  <c r="Y5" i="1"/>
  <c r="X5" i="1"/>
  <c r="V5" i="1"/>
  <c r="U5" i="1"/>
  <c r="T5" i="1"/>
  <c r="S5" i="1"/>
  <c r="W5" i="1"/>
  <c r="R5" i="1"/>
  <c r="Q5" i="1"/>
  <c r="P5" i="1"/>
  <c r="AA4" i="1"/>
  <c r="Z4" i="1"/>
  <c r="Y4" i="1"/>
  <c r="X4" i="1"/>
  <c r="V4" i="1"/>
  <c r="U4" i="1"/>
  <c r="T4" i="1"/>
  <c r="S4" i="1"/>
  <c r="W4" i="1"/>
  <c r="R4" i="1"/>
  <c r="Q4" i="1"/>
  <c r="P4" i="1"/>
  <c r="AA3" i="1"/>
  <c r="Z3" i="1"/>
  <c r="Y3" i="1"/>
  <c r="X3" i="1"/>
  <c r="V3" i="1"/>
  <c r="U3" i="1"/>
  <c r="T3" i="1"/>
  <c r="S3" i="1"/>
  <c r="W3" i="1"/>
  <c r="R3" i="1"/>
  <c r="Q3" i="1"/>
  <c r="P3" i="1"/>
  <c r="AA2" i="1"/>
  <c r="Z2" i="1"/>
  <c r="Y2" i="1"/>
  <c r="X2" i="1"/>
  <c r="V2" i="1"/>
  <c r="U2" i="1"/>
  <c r="T2" i="1"/>
  <c r="S2" i="1"/>
  <c r="W2" i="1"/>
  <c r="R2" i="1"/>
  <c r="Q2" i="1"/>
  <c r="P2" i="1"/>
</calcChain>
</file>

<file path=xl/sharedStrings.xml><?xml version="1.0" encoding="utf-8"?>
<sst xmlns="http://schemas.openxmlformats.org/spreadsheetml/2006/main" count="676" uniqueCount="533">
  <si>
    <t>Condition</t>
  </si>
  <si>
    <t>Samples</t>
  </si>
  <si>
    <t>TPM_Hes5.1</t>
  </si>
  <si>
    <t>TPM_Hes5.2</t>
  </si>
  <si>
    <t>TPM_Hes5.3</t>
  </si>
  <si>
    <t>TPM_Hey1</t>
  </si>
  <si>
    <t>TPM_Hey2</t>
  </si>
  <si>
    <t>TPM_Hairy1</t>
  </si>
  <si>
    <t>TPM_Dll1</t>
  </si>
  <si>
    <t>TPM_Jag1</t>
  </si>
  <si>
    <t>TPM_Jag2</t>
  </si>
  <si>
    <t>TPM_Notch1</t>
  </si>
  <si>
    <t>TPM_Notch_2</t>
  </si>
  <si>
    <t>TPM_RBPJ</t>
  </si>
  <si>
    <t>log_TPM_Hes5.1</t>
  </si>
  <si>
    <t>log_TPM_Hes5.2</t>
  </si>
  <si>
    <t>log_TPM_Hes5.3</t>
  </si>
  <si>
    <t>log_TPM_Hey1</t>
  </si>
  <si>
    <t>log_TPM_Hey2</t>
  </si>
  <si>
    <t>log_TPM_Hairy1</t>
  </si>
  <si>
    <t>log_TPM_Dll1</t>
  </si>
  <si>
    <t>log_TPM_Jag1</t>
  </si>
  <si>
    <t>log_TPM_Jag2</t>
  </si>
  <si>
    <t>log_TPM_Notch1</t>
  </si>
  <si>
    <t>log_TPM_Notch2</t>
  </si>
  <si>
    <t>log_TPM_RBPJ</t>
  </si>
  <si>
    <t>Control</t>
  </si>
  <si>
    <t>Left_1</t>
  </si>
  <si>
    <t xml:space="preserve"> 94.61270</t>
  </si>
  <si>
    <t xml:space="preserve"> 14.83380</t>
  </si>
  <si>
    <t>187.63700</t>
  </si>
  <si>
    <t>104.10400</t>
  </si>
  <si>
    <t xml:space="preserve">  6.65030</t>
  </si>
  <si>
    <t>129.59200</t>
  </si>
  <si>
    <t xml:space="preserve">  7.62695</t>
  </si>
  <si>
    <t xml:space="preserve"> 40.41210</t>
  </si>
  <si>
    <t xml:space="preserve"> 34.930100</t>
  </si>
  <si>
    <t xml:space="preserve"> 17.807900</t>
  </si>
  <si>
    <t xml:space="preserve">  7.00532</t>
  </si>
  <si>
    <t>Right_1</t>
  </si>
  <si>
    <t xml:space="preserve"> 30.35380</t>
  </si>
  <si>
    <t xml:space="preserve">  8.87540</t>
  </si>
  <si>
    <t xml:space="preserve"> 72.71430</t>
  </si>
  <si>
    <t>279.23300</t>
  </si>
  <si>
    <t xml:space="preserve">  9.87582</t>
  </si>
  <si>
    <t>161.64900</t>
  </si>
  <si>
    <t xml:space="preserve">  3.180990</t>
  </si>
  <si>
    <t xml:space="preserve"> 22.70270</t>
  </si>
  <si>
    <t xml:space="preserve"> 16.605000</t>
  </si>
  <si>
    <t xml:space="preserve"> 10.159400</t>
  </si>
  <si>
    <t xml:space="preserve">  4.368210</t>
  </si>
  <si>
    <t>Left_2</t>
  </si>
  <si>
    <t>36.614900</t>
  </si>
  <si>
    <t>10.031100</t>
  </si>
  <si>
    <t>91.753200</t>
  </si>
  <si>
    <t xml:space="preserve"> 7.237000</t>
  </si>
  <si>
    <t xml:space="preserve"> 7.472670</t>
  </si>
  <si>
    <t>53.254800</t>
  </si>
  <si>
    <t>10.303800</t>
  </si>
  <si>
    <t>15.693200</t>
  </si>
  <si>
    <t>20.265100</t>
  </si>
  <si>
    <t>28.415100</t>
  </si>
  <si>
    <t xml:space="preserve"> 4.873810</t>
  </si>
  <si>
    <t>Right_2</t>
  </si>
  <si>
    <t>26.377900</t>
  </si>
  <si>
    <t xml:space="preserve"> 4.257640</t>
  </si>
  <si>
    <t>65.974700</t>
  </si>
  <si>
    <t xml:space="preserve"> 4.994200</t>
  </si>
  <si>
    <t xml:space="preserve"> 7.099950</t>
  </si>
  <si>
    <t>49.174500</t>
  </si>
  <si>
    <t xml:space="preserve"> 8.219460</t>
  </si>
  <si>
    <t>13.439700</t>
  </si>
  <si>
    <t>11.540200</t>
  </si>
  <si>
    <t>25.620400</t>
  </si>
  <si>
    <t xml:space="preserve"> 5.374700</t>
  </si>
  <si>
    <t>Left_3</t>
  </si>
  <si>
    <t xml:space="preserve"> 39.65650</t>
  </si>
  <si>
    <t xml:space="preserve"> 14.61410</t>
  </si>
  <si>
    <t>108.53200</t>
  </si>
  <si>
    <t xml:space="preserve"> 19.77000</t>
  </si>
  <si>
    <t xml:space="preserve">  7.11437</t>
  </si>
  <si>
    <t xml:space="preserve"> 53.64140</t>
  </si>
  <si>
    <t xml:space="preserve">  7.392130</t>
  </si>
  <si>
    <t xml:space="preserve"> 12.62290</t>
  </si>
  <si>
    <t xml:space="preserve"> 14.166700</t>
  </si>
  <si>
    <t xml:space="preserve"> 20.561700</t>
  </si>
  <si>
    <t xml:space="preserve">  4.894850</t>
  </si>
  <si>
    <t>Right_3</t>
  </si>
  <si>
    <t xml:space="preserve"> 55.061700</t>
  </si>
  <si>
    <t xml:space="preserve"> 11.038500</t>
  </si>
  <si>
    <t>109.901000</t>
  </si>
  <si>
    <t xml:space="preserve"> 81.144000</t>
  </si>
  <si>
    <t xml:space="preserve">  7.579440</t>
  </si>
  <si>
    <t xml:space="preserve"> 96.007900</t>
  </si>
  <si>
    <t xml:space="preserve">  4.540920</t>
  </si>
  <si>
    <t xml:space="preserve"> 14.253200</t>
  </si>
  <si>
    <t xml:space="preserve">  5.3636900</t>
  </si>
  <si>
    <t xml:space="preserve">  7.2447400</t>
  </si>
  <si>
    <t xml:space="preserve">  1.480630</t>
  </si>
  <si>
    <t>LOF_24h</t>
  </si>
  <si>
    <t>13.72690</t>
  </si>
  <si>
    <t>10.20510</t>
  </si>
  <si>
    <t>16.54990</t>
  </si>
  <si>
    <t xml:space="preserve"> 7.17971</t>
  </si>
  <si>
    <t xml:space="preserve"> 5.80544</t>
  </si>
  <si>
    <t>19.39450</t>
  </si>
  <si>
    <t>25.83820</t>
  </si>
  <si>
    <t>28.00960</t>
  </si>
  <si>
    <t>49.56640</t>
  </si>
  <si>
    <t>11.85300</t>
  </si>
  <si>
    <t xml:space="preserve"> 7.27235</t>
  </si>
  <si>
    <t xml:space="preserve"> 9.94983</t>
  </si>
  <si>
    <t xml:space="preserve"> 0.883166</t>
  </si>
  <si>
    <t xml:space="preserve"> 0.451594</t>
  </si>
  <si>
    <t xml:space="preserve"> 1.345020</t>
  </si>
  <si>
    <t xml:space="preserve"> 9.621090</t>
  </si>
  <si>
    <t xml:space="preserve"> 4.488210</t>
  </si>
  <si>
    <t xml:space="preserve"> 7.828600</t>
  </si>
  <si>
    <t xml:space="preserve"> 8.831870</t>
  </si>
  <si>
    <t>20.023500</t>
  </si>
  <si>
    <t>21.836600</t>
  </si>
  <si>
    <t xml:space="preserve"> 3.771800</t>
  </si>
  <si>
    <t xml:space="preserve"> 2.731080</t>
  </si>
  <si>
    <t xml:space="preserve"> 8.500980</t>
  </si>
  <si>
    <t>17.23160</t>
  </si>
  <si>
    <t>10.19750</t>
  </si>
  <si>
    <t>24.66280</t>
  </si>
  <si>
    <t>11.74080</t>
  </si>
  <si>
    <t xml:space="preserve"> 5.84359</t>
  </si>
  <si>
    <t>18.92090</t>
  </si>
  <si>
    <t>21.51330</t>
  </si>
  <si>
    <t>25.64310</t>
  </si>
  <si>
    <t>36.460000</t>
  </si>
  <si>
    <t>15.286800</t>
  </si>
  <si>
    <t xml:space="preserve"> 8.979550</t>
  </si>
  <si>
    <t>12.68370</t>
  </si>
  <si>
    <t xml:space="preserve"> 0.362584</t>
  </si>
  <si>
    <t xml:space="preserve"> 1.185240</t>
  </si>
  <si>
    <t xml:space="preserve"> 1.250710</t>
  </si>
  <si>
    <t xml:space="preserve"> 6.395310</t>
  </si>
  <si>
    <t xml:space="preserve"> 1.925770</t>
  </si>
  <si>
    <t>10.352000</t>
  </si>
  <si>
    <t>14.641000</t>
  </si>
  <si>
    <t>23.835300</t>
  </si>
  <si>
    <t>35.491900</t>
  </si>
  <si>
    <t xml:space="preserve"> 5.460140</t>
  </si>
  <si>
    <t xml:space="preserve"> 5.371440</t>
  </si>
  <si>
    <t>10.915800</t>
  </si>
  <si>
    <t xml:space="preserve"> 8.389630</t>
  </si>
  <si>
    <t xml:space="preserve"> 3.910410</t>
  </si>
  <si>
    <t xml:space="preserve"> 8.238610</t>
  </si>
  <si>
    <t>14.490200</t>
  </si>
  <si>
    <t xml:space="preserve"> 2.746000</t>
  </si>
  <si>
    <t>24.769200</t>
  </si>
  <si>
    <t>21.411300</t>
  </si>
  <si>
    <t>32.762400</t>
  </si>
  <si>
    <t>37.998500</t>
  </si>
  <si>
    <t>21.990200</t>
  </si>
  <si>
    <t>14.569500</t>
  </si>
  <si>
    <t>21.560600</t>
  </si>
  <si>
    <t xml:space="preserve"> 0.599631</t>
  </si>
  <si>
    <t xml:space="preserve"> 0.367574</t>
  </si>
  <si>
    <t xml:space="preserve"> 0.730086</t>
  </si>
  <si>
    <t xml:space="preserve"> 9.764680</t>
  </si>
  <si>
    <t xml:space="preserve"> 2.584440</t>
  </si>
  <si>
    <t xml:space="preserve"> 9.512880</t>
  </si>
  <si>
    <t>12.190400</t>
  </si>
  <si>
    <t>17.252200</t>
  </si>
  <si>
    <t>35.566200</t>
  </si>
  <si>
    <t xml:space="preserve"> 9.715820</t>
  </si>
  <si>
    <t xml:space="preserve"> 6.435580</t>
  </si>
  <si>
    <t xml:space="preserve"> 6.894900</t>
  </si>
  <si>
    <t>LOF_6h</t>
  </si>
  <si>
    <t>104.22600</t>
  </si>
  <si>
    <t xml:space="preserve"> 12.85880</t>
  </si>
  <si>
    <t>177.21200</t>
  </si>
  <si>
    <t>253.31900</t>
  </si>
  <si>
    <t xml:space="preserve">  6.97203</t>
  </si>
  <si>
    <t xml:space="preserve"> 80.66180</t>
  </si>
  <si>
    <t xml:space="preserve"> 13.14200</t>
  </si>
  <si>
    <t xml:space="preserve"> 34.14540</t>
  </si>
  <si>
    <t xml:space="preserve"> 28.329500</t>
  </si>
  <si>
    <t xml:space="preserve"> 30.215500</t>
  </si>
  <si>
    <t xml:space="preserve">  3.71854</t>
  </si>
  <si>
    <t xml:space="preserve"> 0.204372</t>
  </si>
  <si>
    <t xml:space="preserve"> 0.219683</t>
  </si>
  <si>
    <t xml:space="preserve"> 1.854270</t>
  </si>
  <si>
    <t>26.549600</t>
  </si>
  <si>
    <t xml:space="preserve"> 6.014610</t>
  </si>
  <si>
    <t>25.560200</t>
  </si>
  <si>
    <t>50.339100</t>
  </si>
  <si>
    <t>26.000700</t>
  </si>
  <si>
    <t>45.259200</t>
  </si>
  <si>
    <t>32.812800</t>
  </si>
  <si>
    <t xml:space="preserve"> 7.614590</t>
  </si>
  <si>
    <t xml:space="preserve"> 70.63860</t>
  </si>
  <si>
    <t xml:space="preserve"> 15.17240</t>
  </si>
  <si>
    <t>161.02700</t>
  </si>
  <si>
    <t>231.46300</t>
  </si>
  <si>
    <t xml:space="preserve"> 13.30410</t>
  </si>
  <si>
    <t xml:space="preserve"> 68.52650</t>
  </si>
  <si>
    <t xml:space="preserve"> 13.947400</t>
  </si>
  <si>
    <t xml:space="preserve"> 30.70850</t>
  </si>
  <si>
    <t xml:space="preserve"> 31.274300</t>
  </si>
  <si>
    <t xml:space="preserve"> 27.749000</t>
  </si>
  <si>
    <t xml:space="preserve">  5.881240</t>
  </si>
  <si>
    <t xml:space="preserve"> 0.000000</t>
  </si>
  <si>
    <t xml:space="preserve"> 2.373850</t>
  </si>
  <si>
    <t>28.553800</t>
  </si>
  <si>
    <t xml:space="preserve"> 9.542750</t>
  </si>
  <si>
    <t>28.868900</t>
  </si>
  <si>
    <t>45.303800</t>
  </si>
  <si>
    <t>26.814300</t>
  </si>
  <si>
    <t>43.036800</t>
  </si>
  <si>
    <t>32.850000</t>
  </si>
  <si>
    <t xml:space="preserve"> 7.807880</t>
  </si>
  <si>
    <t>NA</t>
  </si>
  <si>
    <t xml:space="preserve"> 49.40850</t>
  </si>
  <si>
    <t xml:space="preserve">  8.54342</t>
  </si>
  <si>
    <t>114.93700</t>
  </si>
  <si>
    <t>136.49300</t>
  </si>
  <si>
    <t xml:space="preserve">  8.01073</t>
  </si>
  <si>
    <t xml:space="preserve"> 62.82280</t>
  </si>
  <si>
    <t xml:space="preserve"> 25.88830</t>
  </si>
  <si>
    <t xml:space="preserve"> 26.65430</t>
  </si>
  <si>
    <t xml:space="preserve"> 31.00900</t>
  </si>
  <si>
    <t xml:space="preserve"> 29.59280</t>
  </si>
  <si>
    <t xml:space="preserve">  5.47403</t>
  </si>
  <si>
    <t xml:space="preserve"> 0.0948796</t>
  </si>
  <si>
    <t xml:space="preserve"> 0.0968225</t>
  </si>
  <si>
    <t xml:space="preserve"> 2.8857700</t>
  </si>
  <si>
    <t>40.0076000</t>
  </si>
  <si>
    <t xml:space="preserve"> 6.8125900</t>
  </si>
  <si>
    <t>30.2450000</t>
  </si>
  <si>
    <t>59.4631000</t>
  </si>
  <si>
    <t>36.0483000</t>
  </si>
  <si>
    <t>51.1465000</t>
  </si>
  <si>
    <t>37.3650000</t>
  </si>
  <si>
    <t xml:space="preserve"> 9.5916600</t>
  </si>
  <si>
    <t>GOF_6h</t>
  </si>
  <si>
    <t>37.01580</t>
  </si>
  <si>
    <t>16.73100</t>
  </si>
  <si>
    <t>95.60120</t>
  </si>
  <si>
    <t>24.31180</t>
  </si>
  <si>
    <t xml:space="preserve"> 6.86396</t>
  </si>
  <si>
    <t>59.15420</t>
  </si>
  <si>
    <t>10.633000</t>
  </si>
  <si>
    <t>19.93580</t>
  </si>
  <si>
    <t>20.300000</t>
  </si>
  <si>
    <t>24.523600</t>
  </si>
  <si>
    <t xml:space="preserve"> 7.497360</t>
  </si>
  <si>
    <t>149.79100</t>
  </si>
  <si>
    <t xml:space="preserve"> 98.11650</t>
  </si>
  <si>
    <t>246.45700</t>
  </si>
  <si>
    <t xml:space="preserve"> 22.00940</t>
  </si>
  <si>
    <t xml:space="preserve">  7.15058</t>
  </si>
  <si>
    <t xml:space="preserve"> 47.35530</t>
  </si>
  <si>
    <t xml:space="preserve">  9.79012</t>
  </si>
  <si>
    <t xml:space="preserve"> 17.88600</t>
  </si>
  <si>
    <t xml:space="preserve"> 11.67080</t>
  </si>
  <si>
    <t xml:space="preserve"> 12.79210</t>
  </si>
  <si>
    <t xml:space="preserve">  5.95331</t>
  </si>
  <si>
    <t xml:space="preserve"> 43.46030</t>
  </si>
  <si>
    <t xml:space="preserve"> 18.89650</t>
  </si>
  <si>
    <t>128.11400</t>
  </si>
  <si>
    <t xml:space="preserve"> 13.95440</t>
  </si>
  <si>
    <t xml:space="preserve">  7.06067</t>
  </si>
  <si>
    <t xml:space="preserve"> 67.37880</t>
  </si>
  <si>
    <t xml:space="preserve"> 12.799100</t>
  </si>
  <si>
    <t xml:space="preserve"> 18.46050</t>
  </si>
  <si>
    <t xml:space="preserve"> 14.462300</t>
  </si>
  <si>
    <t xml:space="preserve"> 22.924200</t>
  </si>
  <si>
    <t xml:space="preserve">  5.587870</t>
  </si>
  <si>
    <t xml:space="preserve"> 54.603700</t>
  </si>
  <si>
    <t xml:space="preserve"> 36.170100</t>
  </si>
  <si>
    <t>128.717000</t>
  </si>
  <si>
    <t xml:space="preserve"> 17.221800</t>
  </si>
  <si>
    <t xml:space="preserve"> 10.504600</t>
  </si>
  <si>
    <t xml:space="preserve"> 57.594600</t>
  </si>
  <si>
    <t xml:space="preserve"> 12.199800</t>
  </si>
  <si>
    <t xml:space="preserve"> 21.630200</t>
  </si>
  <si>
    <t xml:space="preserve"> 17.734700</t>
  </si>
  <si>
    <t xml:space="preserve"> 26.710900</t>
  </si>
  <si>
    <t xml:space="preserve">  7.215580</t>
  </si>
  <si>
    <t xml:space="preserve"> 66.65890</t>
  </si>
  <si>
    <t xml:space="preserve"> 28.38540</t>
  </si>
  <si>
    <t>133.96400</t>
  </si>
  <si>
    <t xml:space="preserve"> 10.68340</t>
  </si>
  <si>
    <t xml:space="preserve">  5.99690</t>
  </si>
  <si>
    <t xml:space="preserve"> 61.07010</t>
  </si>
  <si>
    <t xml:space="preserve"> 16.461100</t>
  </si>
  <si>
    <t xml:space="preserve"> 18.43280</t>
  </si>
  <si>
    <t xml:space="preserve"> 18.670200</t>
  </si>
  <si>
    <t xml:space="preserve"> 31.719700</t>
  </si>
  <si>
    <t xml:space="preserve">  6.678510</t>
  </si>
  <si>
    <t xml:space="preserve"> 81.45180</t>
  </si>
  <si>
    <t xml:space="preserve"> 45.68990</t>
  </si>
  <si>
    <t>126.89600</t>
  </si>
  <si>
    <t xml:space="preserve"> 18.22900</t>
  </si>
  <si>
    <t xml:space="preserve">  8.26754</t>
  </si>
  <si>
    <t xml:space="preserve"> 41.36700</t>
  </si>
  <si>
    <t xml:space="preserve"> 10.811500</t>
  </si>
  <si>
    <t xml:space="preserve"> 18.45430</t>
  </si>
  <si>
    <t xml:space="preserve"> 14.085900</t>
  </si>
  <si>
    <t xml:space="preserve"> 33.648300</t>
  </si>
  <si>
    <t xml:space="preserve">  5.727260</t>
  </si>
  <si>
    <t>GOF_24h</t>
  </si>
  <si>
    <t>20.561000</t>
  </si>
  <si>
    <t xml:space="preserve"> 9.944890</t>
  </si>
  <si>
    <t>61.090400</t>
  </si>
  <si>
    <t>27.962000</t>
  </si>
  <si>
    <t>10.390200</t>
  </si>
  <si>
    <t>38.804600</t>
  </si>
  <si>
    <t xml:space="preserve"> 8.066610</t>
  </si>
  <si>
    <t>23.534000</t>
  </si>
  <si>
    <t>26.489000</t>
  </si>
  <si>
    <t>22.791600</t>
  </si>
  <si>
    <t xml:space="preserve"> 7.333010</t>
  </si>
  <si>
    <t xml:space="preserve"> 50.97440</t>
  </si>
  <si>
    <t xml:space="preserve"> 35.13970</t>
  </si>
  <si>
    <t>114.05800</t>
  </si>
  <si>
    <t>133.73900</t>
  </si>
  <si>
    <t xml:space="preserve"> 17.71100</t>
  </si>
  <si>
    <t xml:space="preserve"> 42.82770</t>
  </si>
  <si>
    <t xml:space="preserve">  6.570660</t>
  </si>
  <si>
    <t xml:space="preserve"> 20.53550</t>
  </si>
  <si>
    <t xml:space="preserve"> 13.0899000</t>
  </si>
  <si>
    <t xml:space="preserve"> 10.8295000</t>
  </si>
  <si>
    <t xml:space="preserve">  3.267510</t>
  </si>
  <si>
    <t>31.978600</t>
  </si>
  <si>
    <t>17.208500</t>
  </si>
  <si>
    <t>56.723100</t>
  </si>
  <si>
    <t>10.120300</t>
  </si>
  <si>
    <t>10.557500</t>
  </si>
  <si>
    <t>37.826000</t>
  </si>
  <si>
    <t xml:space="preserve"> 9.664620</t>
  </si>
  <si>
    <t>13.332600</t>
  </si>
  <si>
    <t>12.676200</t>
  </si>
  <si>
    <t>25.392600</t>
  </si>
  <si>
    <t xml:space="preserve"> 6.192640</t>
  </si>
  <si>
    <t>162.54700</t>
  </si>
  <si>
    <t>129.77300</t>
  </si>
  <si>
    <t>215.02000</t>
  </si>
  <si>
    <t xml:space="preserve"> 11.94100</t>
  </si>
  <si>
    <t xml:space="preserve"> 13.33910</t>
  </si>
  <si>
    <t xml:space="preserve"> 39.54140</t>
  </si>
  <si>
    <t xml:space="preserve"> 19.019000</t>
  </si>
  <si>
    <t xml:space="preserve"> 17.22950</t>
  </si>
  <si>
    <t xml:space="preserve"> 14.910300</t>
  </si>
  <si>
    <t xml:space="preserve"> 23.105000</t>
  </si>
  <si>
    <t xml:space="preserve">  4.476080</t>
  </si>
  <si>
    <t xml:space="preserve"> 68.060500</t>
  </si>
  <si>
    <t xml:space="preserve"> 22.292000</t>
  </si>
  <si>
    <t>150.409000</t>
  </si>
  <si>
    <t xml:space="preserve"> 11.151600</t>
  </si>
  <si>
    <t xml:space="preserve">  9.311500</t>
  </si>
  <si>
    <t xml:space="preserve"> 66.434900</t>
  </si>
  <si>
    <t xml:space="preserve"> 10.537500</t>
  </si>
  <si>
    <t xml:space="preserve"> 17.432400</t>
  </si>
  <si>
    <t xml:space="preserve"> 16.053700</t>
  </si>
  <si>
    <t xml:space="preserve"> 30.965100</t>
  </si>
  <si>
    <t xml:space="preserve">  9.063360</t>
  </si>
  <si>
    <t>114.83200</t>
  </si>
  <si>
    <t xml:space="preserve"> 63.50760</t>
  </si>
  <si>
    <t>204.85700</t>
  </si>
  <si>
    <t xml:space="preserve"> 11.46710</t>
  </si>
  <si>
    <t xml:space="preserve"> 25.62400</t>
  </si>
  <si>
    <t xml:space="preserve"> 77.81620</t>
  </si>
  <si>
    <t xml:space="preserve"> 12.36100</t>
  </si>
  <si>
    <t xml:space="preserve"> 20.79830</t>
  </si>
  <si>
    <t xml:space="preserve">  6.827640</t>
  </si>
  <si>
    <t xml:space="preserve"> 27.476900</t>
  </si>
  <si>
    <t xml:space="preserve">  9.53645</t>
  </si>
  <si>
    <t>Genes tpm</t>
  </si>
  <si>
    <t>q-values</t>
  </si>
  <si>
    <t>NICD1</t>
  </si>
  <si>
    <t>Notch1 extracelular</t>
  </si>
  <si>
    <t>mRFP</t>
  </si>
  <si>
    <t>Control_1L</t>
  </si>
  <si>
    <t>Control_1R</t>
  </si>
  <si>
    <t>Control_2L</t>
  </si>
  <si>
    <t>Control_2R</t>
  </si>
  <si>
    <t>Control_3L</t>
  </si>
  <si>
    <t>Control_3R</t>
  </si>
  <si>
    <t> </t>
  </si>
  <si>
    <t>GOF_6h_1L</t>
  </si>
  <si>
    <t>GOF_6h_1R</t>
  </si>
  <si>
    <t>GOF_6h_2L</t>
  </si>
  <si>
    <t>GOF_6h_2R</t>
  </si>
  <si>
    <t>GOF_6h_3L</t>
  </si>
  <si>
    <t>GOF_6h_3R</t>
  </si>
  <si>
    <t>GOF_24h_1L</t>
  </si>
  <si>
    <t>GOF_24h_1R</t>
  </si>
  <si>
    <t>GOF_24h_2L</t>
  </si>
  <si>
    <t>GOF_24h_2R</t>
  </si>
  <si>
    <t>GOF_24h_3L</t>
  </si>
  <si>
    <t>GOF_24h_3R</t>
  </si>
  <si>
    <t>CD105 (ENG)</t>
  </si>
  <si>
    <t>est</t>
  </si>
  <si>
    <t>tpm</t>
  </si>
  <si>
    <t>CD73 (NT5E)</t>
  </si>
  <si>
    <t>CD90 (THY1)</t>
  </si>
  <si>
    <t>Gene</t>
  </si>
  <si>
    <t>transcript</t>
  </si>
  <si>
    <t>qval_wt</t>
  </si>
  <si>
    <t>Conditions</t>
  </si>
  <si>
    <t>sample ID</t>
  </si>
  <si>
    <t>ENSGALG00000033039</t>
  </si>
  <si>
    <t>ENSGALT00000120393.1</t>
  </si>
  <si>
    <t>ENSGALT00000046276.3</t>
  </si>
  <si>
    <t>ENSGALG00000015833</t>
  </si>
  <si>
    <t>ENSGALT00000025528.6</t>
  </si>
  <si>
    <t>ENSGALG00000006751</t>
  </si>
  <si>
    <t>ENSGALT00000146178.1</t>
  </si>
  <si>
    <t>ENSGALT00000128322.1</t>
  </si>
  <si>
    <t>ENSGALT00000040832.5</t>
  </si>
  <si>
    <t>Control EP</t>
  </si>
  <si>
    <t>4L</t>
  </si>
  <si>
    <t>4R</t>
  </si>
  <si>
    <t>Notch GOF 6h</t>
  </si>
  <si>
    <t>23L</t>
  </si>
  <si>
    <t>Notch GOF 24h</t>
  </si>
  <si>
    <t>23R</t>
  </si>
  <si>
    <t>Notch LOF 6h</t>
  </si>
  <si>
    <t>24L</t>
  </si>
  <si>
    <t>Notch LOF 24h</t>
  </si>
  <si>
    <t>24R</t>
  </si>
  <si>
    <t>Control EP mCherry</t>
  </si>
  <si>
    <t>Wnt LOF EP</t>
  </si>
  <si>
    <t>12L</t>
  </si>
  <si>
    <t>Wnt LOF IWR1</t>
  </si>
  <si>
    <t>12R</t>
  </si>
  <si>
    <t>13L</t>
  </si>
  <si>
    <t>13R</t>
  </si>
  <si>
    <t>15L</t>
  </si>
  <si>
    <t>15R</t>
  </si>
  <si>
    <t>19L</t>
  </si>
  <si>
    <t>19R</t>
  </si>
  <si>
    <t>21L</t>
  </si>
  <si>
    <t>21R</t>
  </si>
  <si>
    <t>22L</t>
  </si>
  <si>
    <t>22R</t>
  </si>
  <si>
    <t>1L</t>
  </si>
  <si>
    <t>1R</t>
  </si>
  <si>
    <t>3L</t>
  </si>
  <si>
    <t>3R</t>
  </si>
  <si>
    <t>5L</t>
  </si>
  <si>
    <t>5R</t>
  </si>
  <si>
    <t>32L</t>
  </si>
  <si>
    <t>32R</t>
  </si>
  <si>
    <t>33L</t>
  </si>
  <si>
    <t>33R</t>
  </si>
  <si>
    <t>34L</t>
  </si>
  <si>
    <t>34R</t>
  </si>
  <si>
    <t>60L</t>
  </si>
  <si>
    <t>60R</t>
  </si>
  <si>
    <t>61L</t>
  </si>
  <si>
    <t>61R</t>
  </si>
  <si>
    <t>62L</t>
  </si>
  <si>
    <t>62R</t>
  </si>
  <si>
    <t>50L</t>
  </si>
  <si>
    <t>50R</t>
  </si>
  <si>
    <t>51L</t>
  </si>
  <si>
    <t>51R</t>
  </si>
  <si>
    <t>52L</t>
  </si>
  <si>
    <t>52R</t>
  </si>
  <si>
    <t>35L</t>
  </si>
  <si>
    <t>Wnt LOF IWR2</t>
  </si>
  <si>
    <t>35R</t>
  </si>
  <si>
    <t>Wnt LOF IWR3</t>
  </si>
  <si>
    <t>39L</t>
  </si>
  <si>
    <t>Wnt LOF IWR4</t>
  </si>
  <si>
    <t>39R</t>
  </si>
  <si>
    <t>Wnt LOF IWR5</t>
  </si>
  <si>
    <t>40L</t>
  </si>
  <si>
    <t>Wnt LOF IWR6</t>
  </si>
  <si>
    <t>40R</t>
  </si>
  <si>
    <t>Dickkopf_TPM</t>
  </si>
  <si>
    <t>Lgr5_TPM</t>
  </si>
  <si>
    <t>Axin2_TPM</t>
  </si>
  <si>
    <t>LEF1_TPM</t>
  </si>
  <si>
    <t>Tcf7_TPM</t>
  </si>
  <si>
    <t>Tcf7l1_TPM</t>
  </si>
  <si>
    <t>Tcf7l2_TPM</t>
  </si>
  <si>
    <t>Fzd1_TPM</t>
  </si>
  <si>
    <t>Fzd2_TPM</t>
  </si>
  <si>
    <t>Fzd3_TPM</t>
  </si>
  <si>
    <t>Fzd4_TPM</t>
  </si>
  <si>
    <t>Fzd6_TPM</t>
  </si>
  <si>
    <t>Fzd7_TPM</t>
  </si>
  <si>
    <t>Fzd9_TPM</t>
  </si>
  <si>
    <t>Fzd10_TPM</t>
  </si>
  <si>
    <t>Dkk3</t>
  </si>
  <si>
    <t>Lgr4</t>
  </si>
  <si>
    <t>Wnt2b</t>
  </si>
  <si>
    <t>Wnt5a</t>
  </si>
  <si>
    <t>Wnt4</t>
  </si>
  <si>
    <t>Wnt11</t>
  </si>
  <si>
    <t>Wnt6</t>
  </si>
  <si>
    <t>Wnt3a</t>
  </si>
  <si>
    <t>Wnt7b</t>
  </si>
  <si>
    <t>Wnt5b</t>
  </si>
  <si>
    <t>Wnt9a</t>
  </si>
  <si>
    <t>Axin1</t>
  </si>
  <si>
    <t>log_Dickkopf_TPM</t>
  </si>
  <si>
    <t>log_Lgr5_TPM</t>
  </si>
  <si>
    <t>log_Axin2_TPM</t>
  </si>
  <si>
    <t>log_LEF1_TPM</t>
  </si>
  <si>
    <t>log_Tcf7_TPM</t>
  </si>
  <si>
    <t>log_Tcf7l1_TPM</t>
  </si>
  <si>
    <t>log_Tcf7l2_TPM</t>
  </si>
  <si>
    <t>log_Fzd1_TPM</t>
  </si>
  <si>
    <t>log_Fzd2_TPM</t>
  </si>
  <si>
    <t>log_Fzd3_TPM</t>
  </si>
  <si>
    <t>log_Fzd4_TPM</t>
  </si>
  <si>
    <t>log_Fzd6_1_TPM</t>
  </si>
  <si>
    <t>log_Fzd7_TPM</t>
  </si>
  <si>
    <t>log_Fzd9_TPM</t>
  </si>
  <si>
    <t>log_Fzd10_TPM</t>
  </si>
  <si>
    <t>log_Dkk3</t>
  </si>
  <si>
    <t>log_Lgr4</t>
  </si>
  <si>
    <t>log_Wnt2b</t>
  </si>
  <si>
    <t>log_Wnt5a</t>
  </si>
  <si>
    <t>log_Wnt4</t>
  </si>
  <si>
    <t>log_Wnt11</t>
  </si>
  <si>
    <t>log_Wnt6</t>
  </si>
  <si>
    <t>log_Wnt3a</t>
  </si>
  <si>
    <t>log_Wnt7b</t>
  </si>
  <si>
    <t>log_Wnt5b</t>
  </si>
  <si>
    <t>log_Wnt9a</t>
  </si>
  <si>
    <t>log_Axin_1_1</t>
  </si>
  <si>
    <t>Control_EP</t>
  </si>
  <si>
    <t>Wnt_LOF_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sz val="12"/>
      <color rgb="FF333333"/>
      <name val="Arial"/>
      <family val="2"/>
    </font>
    <font>
      <u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1" applyFont="1"/>
    <xf numFmtId="0" fontId="7" fillId="0" borderId="0" xfId="0" applyFont="1"/>
    <xf numFmtId="0" fontId="8" fillId="0" borderId="0" xfId="1" applyFont="1"/>
    <xf numFmtId="0" fontId="0" fillId="0" borderId="0" xfId="1" applyFont="1"/>
    <xf numFmtId="0" fontId="9" fillId="0" borderId="0" xfId="0" applyFont="1"/>
    <xf numFmtId="0" fontId="10" fillId="0" borderId="0" xfId="0" applyFont="1"/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0" xfId="0" applyFont="1" applyFill="1" applyBorder="1" applyAlignment="1"/>
    <xf numFmtId="0" fontId="10" fillId="0" borderId="1" xfId="0" applyFont="1" applyFill="1" applyBorder="1" applyAlignment="1"/>
    <xf numFmtId="0" fontId="10" fillId="0" borderId="2" xfId="0" applyFont="1" applyFill="1" applyBorder="1" applyAlignment="1"/>
    <xf numFmtId="11" fontId="10" fillId="0" borderId="0" xfId="0" applyNumberFormat="1" applyFont="1" applyFill="1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nsembl.org/Gallus_gallus_GCA_000002315.5/Transcript/Summary?db=core;g=ENSGALG00000015833;r=3:76968683-76992644;t=ENSGALT00000025528" TargetMode="External"/><Relationship Id="rId2" Type="http://schemas.openxmlformats.org/officeDocument/2006/relationships/hyperlink" Target="https://www.ensembl.org/Gallus_gallus_GCA_000002315.5/Transcript/Summary?db=core;g=ENSGALG00000033039;r=17:5254906-5264782;t=ENSGALT00000046276" TargetMode="External"/><Relationship Id="rId1" Type="http://schemas.openxmlformats.org/officeDocument/2006/relationships/hyperlink" Target="https://www.ensembl.org/Gallus_gallus_GCA_000002315.5/Transcript/Summary?db=core;g=ENSGALG00000033039;r=17:5254906-5264782;t=ENSGALT00000120393" TargetMode="External"/><Relationship Id="rId6" Type="http://schemas.openxmlformats.org/officeDocument/2006/relationships/hyperlink" Target="https://www.ensembl.org/Gallus_gallus_GCA_000002315.5/Transcript/Summary?db=core;g=ENSGALG00000006751;r=24:4202279-4206869;t=ENSGALT00000040832" TargetMode="External"/><Relationship Id="rId5" Type="http://schemas.openxmlformats.org/officeDocument/2006/relationships/hyperlink" Target="https://www.ensembl.org/Gallus_gallus_GCA_000002315.5/Transcript/Summary?db=core;g=ENSGALG00000006751;r=24:4202279-4206869;t=ENSGALT00000128322" TargetMode="External"/><Relationship Id="rId4" Type="http://schemas.openxmlformats.org/officeDocument/2006/relationships/hyperlink" Target="https://www.ensembl.org/Gallus_gallus_GCA_000002315.5/Transcript/Summary?db=core;g=ENSGALG00000006751;r=24:4202279-4206869;t=ENSGALT000001461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1E2AB-23E3-9349-8DA3-71FDB2032EF4}">
  <dimension ref="A1:BE31"/>
  <sheetViews>
    <sheetView workbookViewId="0">
      <selection activeCell="B26" sqref="B26"/>
    </sheetView>
  </sheetViews>
  <sheetFormatPr defaultColWidth="11" defaultRowHeight="15.75"/>
  <sheetData>
    <row r="1" spans="1:5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BD1" s="2"/>
      <c r="BE1" s="2"/>
    </row>
    <row r="2" spans="1:57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>
        <v>45.405299999999997</v>
      </c>
      <c r="M2" t="s">
        <v>37</v>
      </c>
      <c r="N2" t="s">
        <v>38</v>
      </c>
      <c r="P2">
        <f t="shared" ref="P2:P16" si="0">LOG(C2,2)</f>
        <v>6.5639619464991226</v>
      </c>
      <c r="Q2">
        <f t="shared" ref="Q2:Q16" si="1">LOG(D2,2)</f>
        <v>3.8908163176898753</v>
      </c>
      <c r="R2">
        <f t="shared" ref="R2:R16" si="2">LOG(E2,2)</f>
        <v>7.551800529638748</v>
      </c>
      <c r="S2">
        <f t="shared" ref="S2:S16" si="3">LOG(F2,2)</f>
        <v>6.7018816923149984</v>
      </c>
      <c r="T2">
        <f t="shared" ref="T2:T16" si="4">LOG(G2,2)</f>
        <v>2.7334194231326188</v>
      </c>
      <c r="U2">
        <f t="shared" ref="U2:U16" si="5">LOG(H2,2)</f>
        <v>7.0178328499990927</v>
      </c>
      <c r="V2">
        <f t="shared" ref="V2:V31" si="6">LOG(I2, 2)</f>
        <v>2.9311062419121745</v>
      </c>
      <c r="W2">
        <f t="shared" ref="W2:W31" si="7">LOG(J2,2)</f>
        <v>5.3367154174769587</v>
      </c>
      <c r="X2">
        <f t="shared" ref="X2:X31" si="8">LOG(K2, 2)</f>
        <v>5.1263988678605514</v>
      </c>
      <c r="Y2">
        <f t="shared" ref="Y2:Y31" si="9">LOG(L2, 2)</f>
        <v>5.5047888029197978</v>
      </c>
      <c r="Z2">
        <f t="shared" ref="Z2:Z31" si="10">LOG(M2,2)</f>
        <v>4.1544454912698789</v>
      </c>
      <c r="AA2">
        <f t="shared" ref="AA2:AA31" si="11">LOG(N2,2)</f>
        <v>2.8084509538493347</v>
      </c>
    </row>
    <row r="3" spans="1:57">
      <c r="A3" t="s">
        <v>26</v>
      </c>
      <c r="B3" t="s">
        <v>39</v>
      </c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>
        <v>19.578800000000001</v>
      </c>
      <c r="M3" t="s">
        <v>49</v>
      </c>
      <c r="N3" t="s">
        <v>50</v>
      </c>
      <c r="P3">
        <f t="shared" si="0"/>
        <v>4.9238052340365064</v>
      </c>
      <c r="Q3">
        <f t="shared" si="1"/>
        <v>3.1498121409145043</v>
      </c>
      <c r="R3">
        <f t="shared" si="2"/>
        <v>6.1841672074552037</v>
      </c>
      <c r="S3">
        <f t="shared" si="3"/>
        <v>8.1253256403588434</v>
      </c>
      <c r="T3">
        <f t="shared" si="4"/>
        <v>3.3039005416777485</v>
      </c>
      <c r="U3">
        <f t="shared" si="5"/>
        <v>7.3367207724041839</v>
      </c>
      <c r="V3">
        <f t="shared" si="6"/>
        <v>1.6694758365196505</v>
      </c>
      <c r="W3">
        <f t="shared" si="7"/>
        <v>4.5047919802877532</v>
      </c>
      <c r="X3">
        <f t="shared" si="8"/>
        <v>4.0535458177279837</v>
      </c>
      <c r="Y3">
        <f t="shared" si="9"/>
        <v>4.2912204386286472</v>
      </c>
      <c r="Z3">
        <f t="shared" si="10"/>
        <v>3.3447432959556007</v>
      </c>
      <c r="AA3">
        <f t="shared" si="11"/>
        <v>2.1270422149290074</v>
      </c>
    </row>
    <row r="4" spans="1:57">
      <c r="A4" t="s">
        <v>26</v>
      </c>
      <c r="B4" t="s">
        <v>51</v>
      </c>
      <c r="C4" t="s">
        <v>52</v>
      </c>
      <c r="D4" t="s">
        <v>53</v>
      </c>
      <c r="E4" t="s">
        <v>54</v>
      </c>
      <c r="F4" t="s">
        <v>55</v>
      </c>
      <c r="G4" t="s">
        <v>56</v>
      </c>
      <c r="H4" t="s">
        <v>57</v>
      </c>
      <c r="I4" t="s">
        <v>58</v>
      </c>
      <c r="J4" t="s">
        <v>59</v>
      </c>
      <c r="K4" t="s">
        <v>60</v>
      </c>
      <c r="L4">
        <v>55.642000000000003</v>
      </c>
      <c r="M4" t="s">
        <v>61</v>
      </c>
      <c r="N4" t="s">
        <v>62</v>
      </c>
      <c r="P4">
        <f t="shared" si="0"/>
        <v>5.1943589505473016</v>
      </c>
      <c r="Q4">
        <f t="shared" si="1"/>
        <v>3.326407913951051</v>
      </c>
      <c r="R4">
        <f t="shared" si="2"/>
        <v>6.5196865693949828</v>
      </c>
      <c r="S4">
        <f t="shared" si="3"/>
        <v>2.8553917716077666</v>
      </c>
      <c r="T4">
        <f t="shared" si="4"/>
        <v>2.9016238129628773</v>
      </c>
      <c r="U4">
        <f t="shared" si="5"/>
        <v>5.7348396601151386</v>
      </c>
      <c r="V4">
        <f t="shared" si="6"/>
        <v>3.3651045905596266</v>
      </c>
      <c r="W4">
        <f t="shared" si="7"/>
        <v>3.9720676570984716</v>
      </c>
      <c r="X4">
        <f t="shared" si="8"/>
        <v>4.3409253894010646</v>
      </c>
      <c r="Y4">
        <f t="shared" si="9"/>
        <v>5.7981023720325187</v>
      </c>
      <c r="Z4">
        <f t="shared" si="10"/>
        <v>4.8285858874981509</v>
      </c>
      <c r="AA4">
        <f t="shared" si="11"/>
        <v>2.2850500103142952</v>
      </c>
    </row>
    <row r="5" spans="1:57">
      <c r="A5" t="s">
        <v>26</v>
      </c>
      <c r="B5" t="s">
        <v>63</v>
      </c>
      <c r="C5" t="s">
        <v>64</v>
      </c>
      <c r="D5" t="s">
        <v>65</v>
      </c>
      <c r="E5" t="s">
        <v>66</v>
      </c>
      <c r="F5" t="s">
        <v>67</v>
      </c>
      <c r="G5" t="s">
        <v>68</v>
      </c>
      <c r="H5" t="s">
        <v>69</v>
      </c>
      <c r="I5" t="s">
        <v>70</v>
      </c>
      <c r="J5" t="s">
        <v>71</v>
      </c>
      <c r="K5" t="s">
        <v>72</v>
      </c>
      <c r="L5">
        <v>55.489899999999999</v>
      </c>
      <c r="M5" t="s">
        <v>73</v>
      </c>
      <c r="N5" t="s">
        <v>74</v>
      </c>
      <c r="P5">
        <f t="shared" si="0"/>
        <v>4.7212578080673646</v>
      </c>
      <c r="Q5">
        <f t="shared" si="1"/>
        <v>2.0900539694775051</v>
      </c>
      <c r="R5">
        <f t="shared" si="2"/>
        <v>6.0438409802343394</v>
      </c>
      <c r="S5">
        <f t="shared" si="3"/>
        <v>2.320253597243422</v>
      </c>
      <c r="T5">
        <f t="shared" si="4"/>
        <v>2.8278088647573139</v>
      </c>
      <c r="U5">
        <f t="shared" si="5"/>
        <v>5.6198384783278694</v>
      </c>
      <c r="V5">
        <f t="shared" si="6"/>
        <v>3.0390436152071274</v>
      </c>
      <c r="W5">
        <f t="shared" si="7"/>
        <v>3.7484290296303162</v>
      </c>
      <c r="X5">
        <f t="shared" si="8"/>
        <v>3.5285963220343515</v>
      </c>
      <c r="Y5">
        <f t="shared" si="9"/>
        <v>5.794153297955086</v>
      </c>
      <c r="Z5">
        <f t="shared" si="10"/>
        <v>4.6792210949038271</v>
      </c>
      <c r="AA5">
        <f t="shared" si="11"/>
        <v>2.4261842299409642</v>
      </c>
    </row>
    <row r="6" spans="1:57">
      <c r="A6" t="s">
        <v>26</v>
      </c>
      <c r="B6" t="s">
        <v>75</v>
      </c>
      <c r="C6" t="s">
        <v>76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t="s">
        <v>83</v>
      </c>
      <c r="K6" t="s">
        <v>84</v>
      </c>
      <c r="L6">
        <v>27.2074</v>
      </c>
      <c r="M6" t="s">
        <v>85</v>
      </c>
      <c r="N6" t="s">
        <v>86</v>
      </c>
      <c r="P6">
        <f t="shared" si="0"/>
        <v>5.3094854488166359</v>
      </c>
      <c r="Q6">
        <f t="shared" si="1"/>
        <v>3.8692890793158079</v>
      </c>
      <c r="R6">
        <f t="shared" si="2"/>
        <v>6.7619766650225603</v>
      </c>
      <c r="S6">
        <f t="shared" si="3"/>
        <v>4.305240965954483</v>
      </c>
      <c r="T6">
        <f t="shared" si="4"/>
        <v>2.83073600719203</v>
      </c>
      <c r="U6">
        <f t="shared" si="5"/>
        <v>5.7452749858713554</v>
      </c>
      <c r="V6">
        <f t="shared" si="6"/>
        <v>2.8859901286027458</v>
      </c>
      <c r="W6">
        <f t="shared" si="7"/>
        <v>3.6579714897549231</v>
      </c>
      <c r="X6">
        <f t="shared" si="8"/>
        <v>3.8244318299891189</v>
      </c>
      <c r="Y6">
        <f t="shared" si="9"/>
        <v>4.7659271908969343</v>
      </c>
      <c r="Z6">
        <f t="shared" si="10"/>
        <v>4.3618876434745744</v>
      </c>
      <c r="AA6">
        <f t="shared" si="11"/>
        <v>2.2912646499062137</v>
      </c>
    </row>
    <row r="7" spans="1:57">
      <c r="A7" t="s">
        <v>26</v>
      </c>
      <c r="B7" t="s">
        <v>87</v>
      </c>
      <c r="C7" t="s">
        <v>88</v>
      </c>
      <c r="D7" t="s">
        <v>89</v>
      </c>
      <c r="E7" t="s">
        <v>90</v>
      </c>
      <c r="F7" t="s">
        <v>91</v>
      </c>
      <c r="G7" t="s">
        <v>92</v>
      </c>
      <c r="H7" t="s">
        <v>93</v>
      </c>
      <c r="I7" t="s">
        <v>94</v>
      </c>
      <c r="J7" t="s">
        <v>95</v>
      </c>
      <c r="K7" t="s">
        <v>96</v>
      </c>
      <c r="L7">
        <v>16.936900000000001</v>
      </c>
      <c r="M7" t="s">
        <v>97</v>
      </c>
      <c r="N7" t="s">
        <v>98</v>
      </c>
      <c r="P7">
        <f t="shared" si="0"/>
        <v>5.7829772479321342</v>
      </c>
      <c r="Q7">
        <f t="shared" si="1"/>
        <v>3.4644722353378277</v>
      </c>
      <c r="R7">
        <f t="shared" si="2"/>
        <v>6.7800607033455558</v>
      </c>
      <c r="S7">
        <f t="shared" si="3"/>
        <v>6.3424125169524457</v>
      </c>
      <c r="T7">
        <f t="shared" si="4"/>
        <v>2.9220912601288238</v>
      </c>
      <c r="U7">
        <f t="shared" si="5"/>
        <v>6.5850812176159241</v>
      </c>
      <c r="V7">
        <f t="shared" si="6"/>
        <v>2.1829846201976277</v>
      </c>
      <c r="W7">
        <f t="shared" si="7"/>
        <v>3.8332139514174179</v>
      </c>
      <c r="X7">
        <f t="shared" si="8"/>
        <v>2.4232258576028189</v>
      </c>
      <c r="Y7">
        <f t="shared" si="9"/>
        <v>4.0820979339084484</v>
      </c>
      <c r="Z7">
        <f t="shared" si="10"/>
        <v>2.8569339151181081</v>
      </c>
      <c r="AA7">
        <f t="shared" si="11"/>
        <v>0.56621116536961769</v>
      </c>
    </row>
    <row r="8" spans="1:57">
      <c r="A8" t="s">
        <v>99</v>
      </c>
      <c r="B8" t="s">
        <v>27</v>
      </c>
      <c r="C8" t="s">
        <v>100</v>
      </c>
      <c r="D8" t="s">
        <v>101</v>
      </c>
      <c r="E8" t="s">
        <v>102</v>
      </c>
      <c r="F8" t="s">
        <v>103</v>
      </c>
      <c r="G8" t="s">
        <v>104</v>
      </c>
      <c r="H8" t="s">
        <v>105</v>
      </c>
      <c r="I8" t="s">
        <v>106</v>
      </c>
      <c r="J8" t="s">
        <v>107</v>
      </c>
      <c r="K8" t="s">
        <v>108</v>
      </c>
      <c r="L8" t="s">
        <v>109</v>
      </c>
      <c r="M8" t="s">
        <v>110</v>
      </c>
      <c r="N8" t="s">
        <v>111</v>
      </c>
      <c r="P8">
        <f t="shared" si="0"/>
        <v>3.7789339476416042</v>
      </c>
      <c r="Q8">
        <f t="shared" si="1"/>
        <v>3.3512184143277874</v>
      </c>
      <c r="R8">
        <f t="shared" si="2"/>
        <v>4.0487505947029403</v>
      </c>
      <c r="S8">
        <f t="shared" si="3"/>
        <v>2.84392557245901</v>
      </c>
      <c r="T8">
        <f t="shared" si="4"/>
        <v>2.537405414508906</v>
      </c>
      <c r="U8">
        <f t="shared" si="5"/>
        <v>4.2775756778297094</v>
      </c>
      <c r="V8">
        <f t="shared" si="6"/>
        <v>4.6914336640861736</v>
      </c>
      <c r="W8">
        <f t="shared" si="7"/>
        <v>4.8078494755815768</v>
      </c>
      <c r="X8">
        <f t="shared" si="8"/>
        <v>5.6312905747819135</v>
      </c>
      <c r="Y8">
        <f t="shared" si="9"/>
        <v>3.5671803470367398</v>
      </c>
      <c r="Z8">
        <f t="shared" si="10"/>
        <v>2.8624216345035944</v>
      </c>
      <c r="AA8">
        <f t="shared" si="11"/>
        <v>3.3146718763847143</v>
      </c>
    </row>
    <row r="9" spans="1:57">
      <c r="A9" t="s">
        <v>99</v>
      </c>
      <c r="B9" t="s">
        <v>39</v>
      </c>
      <c r="C9" t="s">
        <v>112</v>
      </c>
      <c r="D9" t="s">
        <v>113</v>
      </c>
      <c r="E9" t="s">
        <v>114</v>
      </c>
      <c r="F9" t="s">
        <v>115</v>
      </c>
      <c r="G9" t="s">
        <v>116</v>
      </c>
      <c r="H9" t="s">
        <v>117</v>
      </c>
      <c r="I9" t="s">
        <v>118</v>
      </c>
      <c r="J9" t="s">
        <v>119</v>
      </c>
      <c r="K9" t="s">
        <v>120</v>
      </c>
      <c r="L9" t="s">
        <v>121</v>
      </c>
      <c r="M9" t="s">
        <v>122</v>
      </c>
      <c r="N9" t="s">
        <v>123</v>
      </c>
      <c r="P9">
        <f t="shared" si="0"/>
        <v>-0.17924346237224217</v>
      </c>
      <c r="Q9">
        <f t="shared" si="1"/>
        <v>-1.1469017766855478</v>
      </c>
      <c r="R9">
        <f t="shared" si="2"/>
        <v>0.42762762533676402</v>
      </c>
      <c r="S9">
        <f t="shared" si="3"/>
        <v>3.2662003501816619</v>
      </c>
      <c r="T9">
        <f t="shared" si="4"/>
        <v>2.1661401801514071</v>
      </c>
      <c r="U9">
        <f t="shared" si="5"/>
        <v>2.9687543313163198</v>
      </c>
      <c r="V9">
        <f t="shared" si="6"/>
        <v>3.1427189366387696</v>
      </c>
      <c r="W9">
        <f t="shared" si="7"/>
        <v>4.323622266429429</v>
      </c>
      <c r="X9">
        <f t="shared" si="8"/>
        <v>4.448676338279248</v>
      </c>
      <c r="Y9">
        <f t="shared" si="9"/>
        <v>1.915253179019917</v>
      </c>
      <c r="Z9">
        <f t="shared" si="10"/>
        <v>1.4494715747816511</v>
      </c>
      <c r="AA9">
        <f t="shared" si="11"/>
        <v>3.0876291659141688</v>
      </c>
    </row>
    <row r="10" spans="1:57">
      <c r="A10" t="s">
        <v>99</v>
      </c>
      <c r="B10" t="s">
        <v>51</v>
      </c>
      <c r="C10" t="s">
        <v>124</v>
      </c>
      <c r="D10" t="s">
        <v>125</v>
      </c>
      <c r="E10" t="s">
        <v>126</v>
      </c>
      <c r="F10" t="s">
        <v>127</v>
      </c>
      <c r="G10" t="s">
        <v>128</v>
      </c>
      <c r="H10" t="s">
        <v>129</v>
      </c>
      <c r="I10" t="s">
        <v>130</v>
      </c>
      <c r="J10" t="s">
        <v>131</v>
      </c>
      <c r="K10" t="s">
        <v>132</v>
      </c>
      <c r="L10" t="s">
        <v>133</v>
      </c>
      <c r="M10" t="s">
        <v>134</v>
      </c>
      <c r="N10" t="s">
        <v>135</v>
      </c>
      <c r="P10">
        <f t="shared" si="0"/>
        <v>4.1069847607506089</v>
      </c>
      <c r="Q10">
        <f t="shared" si="1"/>
        <v>3.3501436020177984</v>
      </c>
      <c r="R10">
        <f t="shared" si="2"/>
        <v>4.6242646949849</v>
      </c>
      <c r="S10">
        <f t="shared" si="3"/>
        <v>3.5534588096990936</v>
      </c>
      <c r="T10">
        <f t="shared" si="4"/>
        <v>2.5468549588195479</v>
      </c>
      <c r="U10">
        <f t="shared" si="5"/>
        <v>4.2419088090750066</v>
      </c>
      <c r="V10">
        <f t="shared" si="6"/>
        <v>4.4271569366390953</v>
      </c>
      <c r="W10">
        <f t="shared" si="7"/>
        <v>4.6804987751078189</v>
      </c>
      <c r="X10">
        <f t="shared" si="8"/>
        <v>5.1882426562644097</v>
      </c>
      <c r="Y10">
        <f t="shared" si="9"/>
        <v>3.9342145325018265</v>
      </c>
      <c r="Z10">
        <f t="shared" si="10"/>
        <v>3.1666431477464432</v>
      </c>
      <c r="AA10">
        <f t="shared" si="11"/>
        <v>3.6649037546389529</v>
      </c>
    </row>
    <row r="11" spans="1:57">
      <c r="A11" t="s">
        <v>99</v>
      </c>
      <c r="B11" t="s">
        <v>63</v>
      </c>
      <c r="C11" t="s">
        <v>136</v>
      </c>
      <c r="D11" t="s">
        <v>137</v>
      </c>
      <c r="E11" t="s">
        <v>138</v>
      </c>
      <c r="F11" t="s">
        <v>139</v>
      </c>
      <c r="G11" t="s">
        <v>140</v>
      </c>
      <c r="H11" t="s">
        <v>141</v>
      </c>
      <c r="I11" t="s">
        <v>142</v>
      </c>
      <c r="J11" t="s">
        <v>143</v>
      </c>
      <c r="K11" t="s">
        <v>144</v>
      </c>
      <c r="L11" t="s">
        <v>145</v>
      </c>
      <c r="M11" t="s">
        <v>146</v>
      </c>
      <c r="N11" t="s">
        <v>147</v>
      </c>
      <c r="P11">
        <f t="shared" si="0"/>
        <v>-1.4636128312226917</v>
      </c>
      <c r="Q11">
        <f t="shared" si="1"/>
        <v>0.24517922093921282</v>
      </c>
      <c r="R11">
        <f t="shared" si="2"/>
        <v>0.32274731303465215</v>
      </c>
      <c r="S11">
        <f t="shared" si="3"/>
        <v>2.6770142925898011</v>
      </c>
      <c r="T11">
        <f t="shared" si="4"/>
        <v>0.9454354084390596</v>
      </c>
      <c r="U11">
        <f t="shared" si="5"/>
        <v>3.3718376173304208</v>
      </c>
      <c r="V11">
        <f t="shared" si="6"/>
        <v>3.8719421898871018</v>
      </c>
      <c r="W11">
        <f t="shared" si="7"/>
        <v>4.5750278787085659</v>
      </c>
      <c r="X11">
        <f t="shared" si="8"/>
        <v>5.1494179036397201</v>
      </c>
      <c r="Y11">
        <f t="shared" si="9"/>
        <v>2.4489379428514129</v>
      </c>
      <c r="Z11">
        <f t="shared" si="10"/>
        <v>2.4253089042933222</v>
      </c>
      <c r="AA11">
        <f t="shared" si="11"/>
        <v>3.4483459617015115</v>
      </c>
    </row>
    <row r="12" spans="1:57">
      <c r="A12" t="s">
        <v>99</v>
      </c>
      <c r="B12" t="s">
        <v>75</v>
      </c>
      <c r="C12" t="s">
        <v>148</v>
      </c>
      <c r="D12" t="s">
        <v>149</v>
      </c>
      <c r="E12" t="s">
        <v>150</v>
      </c>
      <c r="F12" t="s">
        <v>151</v>
      </c>
      <c r="G12" t="s">
        <v>152</v>
      </c>
      <c r="H12" t="s">
        <v>153</v>
      </c>
      <c r="I12" t="s">
        <v>154</v>
      </c>
      <c r="J12" t="s">
        <v>155</v>
      </c>
      <c r="K12" t="s">
        <v>156</v>
      </c>
      <c r="L12" t="s">
        <v>157</v>
      </c>
      <c r="M12" t="s">
        <v>158</v>
      </c>
      <c r="N12" t="s">
        <v>159</v>
      </c>
      <c r="P12">
        <f t="shared" si="0"/>
        <v>3.0686071862389088</v>
      </c>
      <c r="Q12">
        <f t="shared" si="1"/>
        <v>1.9673198796442704</v>
      </c>
      <c r="R12">
        <f t="shared" si="2"/>
        <v>3.0424009496334823</v>
      </c>
      <c r="S12">
        <f t="shared" si="3"/>
        <v>3.8570056026198096</v>
      </c>
      <c r="T12">
        <f t="shared" si="4"/>
        <v>1.4573316254850137</v>
      </c>
      <c r="U12">
        <f t="shared" si="5"/>
        <v>4.6304753678046593</v>
      </c>
      <c r="V12">
        <f t="shared" si="6"/>
        <v>4.4203004873700484</v>
      </c>
      <c r="W12">
        <f t="shared" si="7"/>
        <v>5.0339691399393613</v>
      </c>
      <c r="X12">
        <f t="shared" si="8"/>
        <v>5.2478705638311167</v>
      </c>
      <c r="Y12">
        <f t="shared" si="9"/>
        <v>4.4587888203942976</v>
      </c>
      <c r="Z12">
        <f t="shared" si="10"/>
        <v>3.8648794623448324</v>
      </c>
      <c r="AA12">
        <f t="shared" si="11"/>
        <v>4.4303254216317693</v>
      </c>
    </row>
    <row r="13" spans="1:57">
      <c r="A13" t="s">
        <v>99</v>
      </c>
      <c r="B13" t="s">
        <v>87</v>
      </c>
      <c r="C13" t="s">
        <v>160</v>
      </c>
      <c r="D13" t="s">
        <v>161</v>
      </c>
      <c r="E13" t="s">
        <v>162</v>
      </c>
      <c r="F13" t="s">
        <v>163</v>
      </c>
      <c r="G13" t="s">
        <v>164</v>
      </c>
      <c r="H13" t="s">
        <v>165</v>
      </c>
      <c r="I13" t="s">
        <v>166</v>
      </c>
      <c r="J13" t="s">
        <v>167</v>
      </c>
      <c r="K13" t="s">
        <v>168</v>
      </c>
      <c r="L13" t="s">
        <v>169</v>
      </c>
      <c r="M13" t="s">
        <v>170</v>
      </c>
      <c r="N13" t="s">
        <v>171</v>
      </c>
      <c r="P13">
        <f t="shared" si="0"/>
        <v>-0.73785312455993146</v>
      </c>
      <c r="Q13">
        <f t="shared" si="1"/>
        <v>-1.4438933723236673</v>
      </c>
      <c r="R13">
        <f t="shared" si="2"/>
        <v>-0.4538616795717581</v>
      </c>
      <c r="S13">
        <f t="shared" si="3"/>
        <v>3.287572766080566</v>
      </c>
      <c r="T13">
        <f t="shared" si="4"/>
        <v>1.3698517092651556</v>
      </c>
      <c r="U13">
        <f t="shared" si="5"/>
        <v>3.2498821794351849</v>
      </c>
      <c r="V13">
        <f t="shared" si="6"/>
        <v>3.6076735603490562</v>
      </c>
      <c r="W13">
        <f t="shared" si="7"/>
        <v>4.1087084409353682</v>
      </c>
      <c r="X13">
        <f t="shared" si="8"/>
        <v>5.152434935634763</v>
      </c>
      <c r="Y13">
        <f t="shared" si="9"/>
        <v>3.280335762152363</v>
      </c>
      <c r="Z13">
        <f t="shared" si="10"/>
        <v>2.6860701757057095</v>
      </c>
      <c r="AA13">
        <f t="shared" si="11"/>
        <v>2.7855296278015782</v>
      </c>
    </row>
    <row r="14" spans="1:57">
      <c r="A14" t="s">
        <v>172</v>
      </c>
      <c r="B14" t="s">
        <v>27</v>
      </c>
      <c r="C14" t="s">
        <v>173</v>
      </c>
      <c r="D14" t="s">
        <v>174</v>
      </c>
      <c r="E14" t="s">
        <v>175</v>
      </c>
      <c r="F14" t="s">
        <v>176</v>
      </c>
      <c r="G14" t="s">
        <v>177</v>
      </c>
      <c r="H14" t="s">
        <v>178</v>
      </c>
      <c r="I14" t="s">
        <v>179</v>
      </c>
      <c r="J14" t="s">
        <v>180</v>
      </c>
      <c r="K14" t="s">
        <v>181</v>
      </c>
      <c r="L14" s="1">
        <v>58.078699999999998</v>
      </c>
      <c r="M14" t="s">
        <v>182</v>
      </c>
      <c r="N14" t="s">
        <v>183</v>
      </c>
      <c r="P14">
        <f t="shared" si="0"/>
        <v>6.7035714039754275</v>
      </c>
      <c r="Q14">
        <f t="shared" si="1"/>
        <v>3.6846841096506515</v>
      </c>
      <c r="R14">
        <f t="shared" si="2"/>
        <v>7.4693324897981332</v>
      </c>
      <c r="S14">
        <f t="shared" si="3"/>
        <v>7.9848114791337563</v>
      </c>
      <c r="T14">
        <f t="shared" si="4"/>
        <v>2.8015787772602287</v>
      </c>
      <c r="U14">
        <f t="shared" si="5"/>
        <v>6.3338136953013535</v>
      </c>
      <c r="V14">
        <f t="shared" si="6"/>
        <v>3.7161129421241474</v>
      </c>
      <c r="W14">
        <f t="shared" si="7"/>
        <v>5.0936193295026087</v>
      </c>
      <c r="X14">
        <f t="shared" si="8"/>
        <v>4.8242332340588598</v>
      </c>
      <c r="Y14">
        <f t="shared" si="9"/>
        <v>5.8599372561317855</v>
      </c>
      <c r="Z14">
        <f t="shared" si="10"/>
        <v>4.9172169105490431</v>
      </c>
      <c r="AA14">
        <f t="shared" si="11"/>
        <v>1.894736291169929</v>
      </c>
    </row>
    <row r="15" spans="1:57">
      <c r="A15" t="s">
        <v>172</v>
      </c>
      <c r="B15" t="s">
        <v>39</v>
      </c>
      <c r="C15" t="s">
        <v>184</v>
      </c>
      <c r="D15" t="s">
        <v>185</v>
      </c>
      <c r="E15" t="s">
        <v>186</v>
      </c>
      <c r="F15" t="s">
        <v>187</v>
      </c>
      <c r="G15" t="s">
        <v>188</v>
      </c>
      <c r="H15" t="s">
        <v>189</v>
      </c>
      <c r="I15" t="s">
        <v>190</v>
      </c>
      <c r="J15" t="s">
        <v>191</v>
      </c>
      <c r="K15" t="s">
        <v>192</v>
      </c>
      <c r="L15" s="1">
        <v>42.738300000000002</v>
      </c>
      <c r="M15" t="s">
        <v>193</v>
      </c>
      <c r="N15" t="s">
        <v>194</v>
      </c>
      <c r="P15">
        <f t="shared" si="0"/>
        <v>-2.2907305416069845</v>
      </c>
      <c r="Q15">
        <f t="shared" si="1"/>
        <v>-2.18650486265292</v>
      </c>
      <c r="R15">
        <f t="shared" si="2"/>
        <v>0.89085132988584337</v>
      </c>
      <c r="S15">
        <f t="shared" si="3"/>
        <v>4.7306182202345504</v>
      </c>
      <c r="T15">
        <f t="shared" si="4"/>
        <v>2.588471193044362</v>
      </c>
      <c r="U15">
        <f t="shared" si="5"/>
        <v>4.6758272198216959</v>
      </c>
      <c r="V15">
        <f t="shared" si="6"/>
        <v>5.6536075180381449</v>
      </c>
      <c r="W15">
        <f t="shared" si="7"/>
        <v>4.7004785594077942</v>
      </c>
      <c r="X15">
        <f t="shared" si="8"/>
        <v>5.5001391786916143</v>
      </c>
      <c r="Y15">
        <f t="shared" si="9"/>
        <v>5.417457617991615</v>
      </c>
      <c r="Z15">
        <f t="shared" si="10"/>
        <v>5.0361868028478467</v>
      </c>
      <c r="AA15">
        <f t="shared" si="11"/>
        <v>2.928766358328986</v>
      </c>
    </row>
    <row r="16" spans="1:57">
      <c r="A16" t="s">
        <v>172</v>
      </c>
      <c r="B16" t="s">
        <v>51</v>
      </c>
      <c r="C16" t="s">
        <v>195</v>
      </c>
      <c r="D16" t="s">
        <v>196</v>
      </c>
      <c r="E16" t="s">
        <v>197</v>
      </c>
      <c r="F16" t="s">
        <v>198</v>
      </c>
      <c r="G16" t="s">
        <v>199</v>
      </c>
      <c r="H16" t="s">
        <v>200</v>
      </c>
      <c r="I16" t="s">
        <v>201</v>
      </c>
      <c r="J16" t="s">
        <v>202</v>
      </c>
      <c r="K16" t="s">
        <v>203</v>
      </c>
      <c r="L16" s="1">
        <v>50.363</v>
      </c>
      <c r="M16" t="s">
        <v>204</v>
      </c>
      <c r="N16" t="s">
        <v>205</v>
      </c>
      <c r="P16">
        <f t="shared" si="0"/>
        <v>6.142384845106581</v>
      </c>
      <c r="Q16">
        <f t="shared" si="1"/>
        <v>3.9233774068555451</v>
      </c>
      <c r="R16">
        <f t="shared" si="2"/>
        <v>7.3311588004763779</v>
      </c>
      <c r="S16">
        <f t="shared" si="3"/>
        <v>7.8546377829028575</v>
      </c>
      <c r="T16">
        <f t="shared" si="4"/>
        <v>3.7337990126541873</v>
      </c>
      <c r="U16">
        <f t="shared" si="5"/>
        <v>6.0985900979293133</v>
      </c>
      <c r="V16">
        <f t="shared" si="6"/>
        <v>3.8019243024826164</v>
      </c>
      <c r="W16">
        <f t="shared" si="7"/>
        <v>4.940566138447867</v>
      </c>
      <c r="X16">
        <f t="shared" si="8"/>
        <v>4.9669056883806002</v>
      </c>
      <c r="Y16">
        <f t="shared" si="9"/>
        <v>5.6542923182980136</v>
      </c>
      <c r="Z16">
        <f t="shared" si="10"/>
        <v>4.794363876402862</v>
      </c>
      <c r="AA16">
        <f t="shared" si="11"/>
        <v>2.5561203647975743</v>
      </c>
    </row>
    <row r="17" spans="1:27">
      <c r="A17" t="s">
        <v>172</v>
      </c>
      <c r="B17" t="s">
        <v>63</v>
      </c>
      <c r="C17" t="s">
        <v>206</v>
      </c>
      <c r="D17" t="s">
        <v>206</v>
      </c>
      <c r="E17" t="s">
        <v>207</v>
      </c>
      <c r="F17" t="s">
        <v>208</v>
      </c>
      <c r="G17" t="s">
        <v>209</v>
      </c>
      <c r="H17" t="s">
        <v>210</v>
      </c>
      <c r="I17" t="s">
        <v>211</v>
      </c>
      <c r="J17" t="s">
        <v>212</v>
      </c>
      <c r="K17" t="s">
        <v>213</v>
      </c>
      <c r="L17" s="1">
        <v>49.925199999999997</v>
      </c>
      <c r="M17" t="s">
        <v>214</v>
      </c>
      <c r="N17" t="s">
        <v>215</v>
      </c>
      <c r="P17" t="s">
        <v>216</v>
      </c>
      <c r="Q17" t="s">
        <v>216</v>
      </c>
      <c r="R17">
        <f t="shared" ref="R17:R31" si="12">LOG(E17,2)</f>
        <v>1.2472287761368885</v>
      </c>
      <c r="S17">
        <f t="shared" ref="S17:S31" si="13">LOG(F17,2)</f>
        <v>4.8356108501548176</v>
      </c>
      <c r="T17">
        <f t="shared" ref="T17:T31" si="14">LOG(G17,2)</f>
        <v>3.2544050775147904</v>
      </c>
      <c r="U17">
        <f t="shared" ref="U17:U31" si="15">LOG(H17,2)</f>
        <v>4.8514442320844342</v>
      </c>
      <c r="V17">
        <f t="shared" si="6"/>
        <v>5.5015601608592872</v>
      </c>
      <c r="W17">
        <f t="shared" si="7"/>
        <v>4.7449306865031993</v>
      </c>
      <c r="X17">
        <f t="shared" si="8"/>
        <v>5.4274989052223956</v>
      </c>
      <c r="Y17">
        <f t="shared" si="9"/>
        <v>5.6416963019943713</v>
      </c>
      <c r="Z17">
        <f t="shared" si="10"/>
        <v>5.037821465434968</v>
      </c>
      <c r="AA17">
        <f t="shared" si="11"/>
        <v>2.9649308801631875</v>
      </c>
    </row>
    <row r="18" spans="1:27">
      <c r="A18" t="s">
        <v>172</v>
      </c>
      <c r="B18" t="s">
        <v>75</v>
      </c>
      <c r="C18" t="s">
        <v>217</v>
      </c>
      <c r="D18" t="s">
        <v>218</v>
      </c>
      <c r="E18" t="s">
        <v>219</v>
      </c>
      <c r="F18" t="s">
        <v>220</v>
      </c>
      <c r="G18" t="s">
        <v>221</v>
      </c>
      <c r="H18" t="s">
        <v>222</v>
      </c>
      <c r="I18" t="s">
        <v>223</v>
      </c>
      <c r="J18" t="s">
        <v>224</v>
      </c>
      <c r="K18" t="s">
        <v>225</v>
      </c>
      <c r="L18" s="1">
        <v>53.6524</v>
      </c>
      <c r="M18" t="s">
        <v>226</v>
      </c>
      <c r="N18" t="s">
        <v>227</v>
      </c>
      <c r="P18">
        <f t="shared" ref="P18:P31" si="16">LOG(C18,2)</f>
        <v>5.6266873523443053</v>
      </c>
      <c r="Q18">
        <f t="shared" ref="Q18:Q31" si="17">LOG(D18,2)</f>
        <v>3.0948137079423246</v>
      </c>
      <c r="R18">
        <f t="shared" si="12"/>
        <v>6.8446994884002832</v>
      </c>
      <c r="S18">
        <f t="shared" si="13"/>
        <v>7.0926831546616818</v>
      </c>
      <c r="T18">
        <f t="shared" si="14"/>
        <v>3.0019337182135102</v>
      </c>
      <c r="U18">
        <f t="shared" si="15"/>
        <v>5.9732163399481131</v>
      </c>
      <c r="V18">
        <f t="shared" si="6"/>
        <v>4.6942283261704132</v>
      </c>
      <c r="W18">
        <f t="shared" si="7"/>
        <v>4.7362963891570864</v>
      </c>
      <c r="X18">
        <f t="shared" si="8"/>
        <v>4.9546150965456324</v>
      </c>
      <c r="Y18">
        <f t="shared" si="9"/>
        <v>5.7455708025076451</v>
      </c>
      <c r="Z18">
        <f t="shared" si="10"/>
        <v>4.8871743022337411</v>
      </c>
      <c r="AA18">
        <f t="shared" si="11"/>
        <v>2.4526033413036417</v>
      </c>
    </row>
    <row r="19" spans="1:27">
      <c r="A19" t="s">
        <v>172</v>
      </c>
      <c r="B19" t="s">
        <v>87</v>
      </c>
      <c r="C19" t="s">
        <v>228</v>
      </c>
      <c r="D19" t="s">
        <v>229</v>
      </c>
      <c r="E19" t="s">
        <v>230</v>
      </c>
      <c r="F19" t="s">
        <v>231</v>
      </c>
      <c r="G19" t="s">
        <v>232</v>
      </c>
      <c r="H19" t="s">
        <v>233</v>
      </c>
      <c r="I19" t="s">
        <v>234</v>
      </c>
      <c r="J19" t="s">
        <v>235</v>
      </c>
      <c r="K19" t="s">
        <v>236</v>
      </c>
      <c r="L19" s="1">
        <v>55.448700000000002</v>
      </c>
      <c r="M19" t="s">
        <v>237</v>
      </c>
      <c r="N19" t="s">
        <v>238</v>
      </c>
      <c r="P19">
        <f t="shared" si="16"/>
        <v>-3.3977582620918283</v>
      </c>
      <c r="Q19">
        <f t="shared" si="17"/>
        <v>-3.3685138440676106</v>
      </c>
      <c r="R19">
        <f t="shared" si="12"/>
        <v>1.5289563195511096</v>
      </c>
      <c r="S19">
        <f t="shared" si="13"/>
        <v>5.3222021809077837</v>
      </c>
      <c r="T19">
        <f t="shared" si="14"/>
        <v>2.7682033841084515</v>
      </c>
      <c r="U19">
        <f t="shared" si="15"/>
        <v>4.9186247555745908</v>
      </c>
      <c r="V19">
        <f t="shared" si="6"/>
        <v>5.8939227723617416</v>
      </c>
      <c r="W19">
        <f t="shared" si="7"/>
        <v>5.1718593199734553</v>
      </c>
      <c r="X19">
        <f t="shared" si="8"/>
        <v>5.6765636133446193</v>
      </c>
      <c r="Y19">
        <f t="shared" si="9"/>
        <v>5.7930817315495746</v>
      </c>
      <c r="Z19">
        <f t="shared" si="10"/>
        <v>5.2236156171872681</v>
      </c>
      <c r="AA19">
        <f t="shared" si="11"/>
        <v>3.2617805197813712</v>
      </c>
    </row>
    <row r="20" spans="1:27">
      <c r="A20" t="s">
        <v>239</v>
      </c>
      <c r="B20" t="s">
        <v>27</v>
      </c>
      <c r="C20" t="s">
        <v>240</v>
      </c>
      <c r="D20" t="s">
        <v>241</v>
      </c>
      <c r="E20" t="s">
        <v>242</v>
      </c>
      <c r="F20" t="s">
        <v>243</v>
      </c>
      <c r="G20" t="s">
        <v>244</v>
      </c>
      <c r="H20" t="s">
        <v>245</v>
      </c>
      <c r="I20" t="s">
        <v>246</v>
      </c>
      <c r="J20" t="s">
        <v>247</v>
      </c>
      <c r="K20" t="s">
        <v>248</v>
      </c>
      <c r="L20">
        <v>47.8429</v>
      </c>
      <c r="M20" t="s">
        <v>249</v>
      </c>
      <c r="N20" t="s">
        <v>250</v>
      </c>
      <c r="P20">
        <f t="shared" si="16"/>
        <v>5.2100693039013803</v>
      </c>
      <c r="Q20">
        <f t="shared" si="17"/>
        <v>4.0644517716997068</v>
      </c>
      <c r="R20">
        <f t="shared" si="12"/>
        <v>6.578956822122505</v>
      </c>
      <c r="S20">
        <f t="shared" si="13"/>
        <v>4.6035848066389589</v>
      </c>
      <c r="T20">
        <f t="shared" si="14"/>
        <v>2.7790411454992037</v>
      </c>
      <c r="U20">
        <f t="shared" si="15"/>
        <v>5.8864086997002394</v>
      </c>
      <c r="V20">
        <f t="shared" si="6"/>
        <v>3.4104767918976004</v>
      </c>
      <c r="W20">
        <f t="shared" si="7"/>
        <v>4.3172895950244587</v>
      </c>
      <c r="X20">
        <f t="shared" si="8"/>
        <v>4.3434078222978139</v>
      </c>
      <c r="Y20">
        <f t="shared" si="9"/>
        <v>5.5802329361126555</v>
      </c>
      <c r="Z20">
        <f t="shared" si="10"/>
        <v>4.6160988733009516</v>
      </c>
      <c r="AA20">
        <f t="shared" si="11"/>
        <v>2.9063826775553028</v>
      </c>
    </row>
    <row r="21" spans="1:27">
      <c r="A21" t="s">
        <v>239</v>
      </c>
      <c r="B21" t="s">
        <v>39</v>
      </c>
      <c r="C21" t="s">
        <v>251</v>
      </c>
      <c r="D21" t="s">
        <v>252</v>
      </c>
      <c r="E21" t="s">
        <v>253</v>
      </c>
      <c r="F21" t="s">
        <v>254</v>
      </c>
      <c r="G21" t="s">
        <v>255</v>
      </c>
      <c r="H21" t="s">
        <v>256</v>
      </c>
      <c r="I21" t="s">
        <v>257</v>
      </c>
      <c r="J21" t="s">
        <v>258</v>
      </c>
      <c r="K21" t="s">
        <v>259</v>
      </c>
      <c r="L21">
        <v>40.857100000000003</v>
      </c>
      <c r="M21" t="s">
        <v>260</v>
      </c>
      <c r="N21" t="s">
        <v>261</v>
      </c>
      <c r="P21">
        <f t="shared" si="16"/>
        <v>7.2268071336953454</v>
      </c>
      <c r="Q21">
        <f t="shared" si="17"/>
        <v>6.6164238660565884</v>
      </c>
      <c r="R21">
        <f t="shared" si="12"/>
        <v>7.945192147541297</v>
      </c>
      <c r="S21">
        <f t="shared" si="13"/>
        <v>4.4600479112289069</v>
      </c>
      <c r="T21">
        <f t="shared" si="14"/>
        <v>2.8380602669521329</v>
      </c>
      <c r="U21">
        <f t="shared" si="15"/>
        <v>5.5654539958886282</v>
      </c>
      <c r="V21">
        <f t="shared" si="6"/>
        <v>3.2913265434187453</v>
      </c>
      <c r="W21">
        <f t="shared" si="7"/>
        <v>4.1607588760502381</v>
      </c>
      <c r="X21">
        <f t="shared" si="8"/>
        <v>3.5448315519458848</v>
      </c>
      <c r="Y21">
        <f t="shared" si="9"/>
        <v>5.3525149014035156</v>
      </c>
      <c r="Z21">
        <f t="shared" si="10"/>
        <v>3.6771812168779849</v>
      </c>
      <c r="AA21">
        <f t="shared" si="11"/>
        <v>2.5736920201544145</v>
      </c>
    </row>
    <row r="22" spans="1:27">
      <c r="A22" t="s">
        <v>239</v>
      </c>
      <c r="B22" t="s">
        <v>51</v>
      </c>
      <c r="C22" t="s">
        <v>262</v>
      </c>
      <c r="D22" t="s">
        <v>263</v>
      </c>
      <c r="E22" t="s">
        <v>264</v>
      </c>
      <c r="F22" t="s">
        <v>265</v>
      </c>
      <c r="G22" t="s">
        <v>266</v>
      </c>
      <c r="H22" t="s">
        <v>267</v>
      </c>
      <c r="I22" t="s">
        <v>268</v>
      </c>
      <c r="J22" t="s">
        <v>269</v>
      </c>
      <c r="K22" t="s">
        <v>270</v>
      </c>
      <c r="L22">
        <v>54.120100000000001</v>
      </c>
      <c r="M22" t="s">
        <v>271</v>
      </c>
      <c r="N22" t="s">
        <v>272</v>
      </c>
      <c r="P22">
        <f t="shared" si="16"/>
        <v>5.4416262281506551</v>
      </c>
      <c r="Q22">
        <f t="shared" si="17"/>
        <v>4.2400471388447736</v>
      </c>
      <c r="R22">
        <f t="shared" si="12"/>
        <v>7.001284328428147</v>
      </c>
      <c r="S22">
        <f t="shared" si="13"/>
        <v>3.8026481887908905</v>
      </c>
      <c r="T22">
        <f t="shared" si="14"/>
        <v>2.8198050899857541</v>
      </c>
      <c r="U22">
        <f t="shared" si="15"/>
        <v>6.0742228295289058</v>
      </c>
      <c r="V22">
        <f t="shared" si="6"/>
        <v>3.6779704620511762</v>
      </c>
      <c r="W22">
        <f t="shared" si="7"/>
        <v>4.2063697235889022</v>
      </c>
      <c r="X22">
        <f t="shared" si="8"/>
        <v>3.8542251032432375</v>
      </c>
      <c r="Y22">
        <f t="shared" si="9"/>
        <v>5.7580925999329802</v>
      </c>
      <c r="Z22">
        <f t="shared" si="10"/>
        <v>4.5187994829641314</v>
      </c>
      <c r="AA22">
        <f t="shared" si="11"/>
        <v>2.4822984573012508</v>
      </c>
    </row>
    <row r="23" spans="1:27">
      <c r="A23" t="s">
        <v>239</v>
      </c>
      <c r="B23" t="s">
        <v>63</v>
      </c>
      <c r="C23" t="s">
        <v>273</v>
      </c>
      <c r="D23" t="s">
        <v>274</v>
      </c>
      <c r="E23" t="s">
        <v>275</v>
      </c>
      <c r="F23" t="s">
        <v>276</v>
      </c>
      <c r="G23" t="s">
        <v>277</v>
      </c>
      <c r="H23" t="s">
        <v>278</v>
      </c>
      <c r="I23" t="s">
        <v>279</v>
      </c>
      <c r="J23" t="s">
        <v>280</v>
      </c>
      <c r="K23" t="s">
        <v>281</v>
      </c>
      <c r="L23">
        <v>56.326000000000001</v>
      </c>
      <c r="M23" t="s">
        <v>282</v>
      </c>
      <c r="N23" t="s">
        <v>283</v>
      </c>
      <c r="P23">
        <f t="shared" si="16"/>
        <v>5.770926807768646</v>
      </c>
      <c r="Q23">
        <f t="shared" si="17"/>
        <v>5.1767256815264648</v>
      </c>
      <c r="R23">
        <f t="shared" si="12"/>
        <v>7.0080587965270356</v>
      </c>
      <c r="S23">
        <f t="shared" si="13"/>
        <v>4.1061640341005825</v>
      </c>
      <c r="T23">
        <f t="shared" si="14"/>
        <v>3.3929493222002383</v>
      </c>
      <c r="U23">
        <f t="shared" si="15"/>
        <v>5.8478616475545024</v>
      </c>
      <c r="V23">
        <f t="shared" si="6"/>
        <v>3.6087855917432883</v>
      </c>
      <c r="W23">
        <f t="shared" si="7"/>
        <v>4.4349750998855528</v>
      </c>
      <c r="X23">
        <f t="shared" si="8"/>
        <v>4.1485030207526297</v>
      </c>
      <c r="Y23">
        <f t="shared" si="9"/>
        <v>5.8157291168808518</v>
      </c>
      <c r="Z23">
        <f t="shared" si="10"/>
        <v>4.7393566820045976</v>
      </c>
      <c r="AA23">
        <f t="shared" si="11"/>
        <v>2.8511153655401222</v>
      </c>
    </row>
    <row r="24" spans="1:27">
      <c r="A24" t="s">
        <v>239</v>
      </c>
      <c r="B24" t="s">
        <v>75</v>
      </c>
      <c r="C24" t="s">
        <v>284</v>
      </c>
      <c r="D24" t="s">
        <v>285</v>
      </c>
      <c r="E24" t="s">
        <v>286</v>
      </c>
      <c r="F24" t="s">
        <v>287</v>
      </c>
      <c r="G24" t="s">
        <v>288</v>
      </c>
      <c r="H24" t="s">
        <v>289</v>
      </c>
      <c r="I24" t="s">
        <v>290</v>
      </c>
      <c r="J24" t="s">
        <v>291</v>
      </c>
      <c r="K24" t="s">
        <v>292</v>
      </c>
      <c r="L24">
        <v>78.433499999999995</v>
      </c>
      <c r="M24" t="s">
        <v>293</v>
      </c>
      <c r="N24" t="s">
        <v>294</v>
      </c>
      <c r="P24">
        <f t="shared" si="16"/>
        <v>6.0587256052902365</v>
      </c>
      <c r="Q24">
        <f t="shared" si="17"/>
        <v>4.8270771667432504</v>
      </c>
      <c r="R24">
        <f t="shared" si="12"/>
        <v>7.0657015486716777</v>
      </c>
      <c r="S24">
        <f t="shared" si="13"/>
        <v>3.4172989537592993</v>
      </c>
      <c r="T24">
        <f t="shared" si="14"/>
        <v>2.5842169156572989</v>
      </c>
      <c r="U24">
        <f t="shared" si="15"/>
        <v>5.9323943024295218</v>
      </c>
      <c r="V24">
        <f t="shared" si="6"/>
        <v>4.0409888408242987</v>
      </c>
      <c r="W24">
        <f t="shared" si="7"/>
        <v>4.2042033323936501</v>
      </c>
      <c r="X24">
        <f t="shared" si="8"/>
        <v>4.2226654770558012</v>
      </c>
      <c r="Y24">
        <f t="shared" si="9"/>
        <v>6.2933980752628429</v>
      </c>
      <c r="Z24">
        <f t="shared" si="10"/>
        <v>4.987307221207975</v>
      </c>
      <c r="AA24">
        <f t="shared" si="11"/>
        <v>2.7395262680606085</v>
      </c>
    </row>
    <row r="25" spans="1:27">
      <c r="A25" t="s">
        <v>239</v>
      </c>
      <c r="B25" t="s">
        <v>87</v>
      </c>
      <c r="C25" t="s">
        <v>295</v>
      </c>
      <c r="D25" t="s">
        <v>296</v>
      </c>
      <c r="E25" t="s">
        <v>297</v>
      </c>
      <c r="F25" t="s">
        <v>298</v>
      </c>
      <c r="G25" t="s">
        <v>299</v>
      </c>
      <c r="H25" t="s">
        <v>300</v>
      </c>
      <c r="I25" t="s">
        <v>301</v>
      </c>
      <c r="J25" t="s">
        <v>302</v>
      </c>
      <c r="K25" t="s">
        <v>303</v>
      </c>
      <c r="L25">
        <v>53.622900000000001</v>
      </c>
      <c r="M25" t="s">
        <v>304</v>
      </c>
      <c r="N25" t="s">
        <v>305</v>
      </c>
      <c r="P25">
        <f t="shared" si="16"/>
        <v>6.3478746760491997</v>
      </c>
      <c r="Q25">
        <f t="shared" si="17"/>
        <v>5.5138033798574053</v>
      </c>
      <c r="R25">
        <f t="shared" si="12"/>
        <v>6.9875027832160335</v>
      </c>
      <c r="S25">
        <f t="shared" si="13"/>
        <v>4.1881635155835761</v>
      </c>
      <c r="T25">
        <f t="shared" si="14"/>
        <v>3.047458120478324</v>
      </c>
      <c r="U25">
        <f t="shared" si="15"/>
        <v>5.370408429737215</v>
      </c>
      <c r="V25">
        <f t="shared" si="6"/>
        <v>3.4344947930231551</v>
      </c>
      <c r="W25">
        <f t="shared" si="7"/>
        <v>4.2058851098655383</v>
      </c>
      <c r="X25">
        <f t="shared" si="8"/>
        <v>3.8161798406417629</v>
      </c>
      <c r="Y25">
        <f t="shared" si="9"/>
        <v>5.7447773392448251</v>
      </c>
      <c r="Z25">
        <f t="shared" si="10"/>
        <v>5.0724617128426015</v>
      </c>
      <c r="AA25">
        <f t="shared" si="11"/>
        <v>2.5178450988700773</v>
      </c>
    </row>
    <row r="26" spans="1:27">
      <c r="A26" t="s">
        <v>306</v>
      </c>
      <c r="B26" t="s">
        <v>27</v>
      </c>
      <c r="C26" t="s">
        <v>307</v>
      </c>
      <c r="D26" t="s">
        <v>308</v>
      </c>
      <c r="E26" t="s">
        <v>309</v>
      </c>
      <c r="F26" t="s">
        <v>310</v>
      </c>
      <c r="G26" t="s">
        <v>311</v>
      </c>
      <c r="H26" t="s">
        <v>312</v>
      </c>
      <c r="I26" t="s">
        <v>313</v>
      </c>
      <c r="J26" t="s">
        <v>314</v>
      </c>
      <c r="K26" t="s">
        <v>315</v>
      </c>
      <c r="L26">
        <v>35.696899999999999</v>
      </c>
      <c r="M26" t="s">
        <v>316</v>
      </c>
      <c r="N26" t="s">
        <v>317</v>
      </c>
      <c r="P26">
        <f t="shared" si="16"/>
        <v>4.3618385277050011</v>
      </c>
      <c r="Q26">
        <f t="shared" si="17"/>
        <v>3.3139554135595559</v>
      </c>
      <c r="R26">
        <f t="shared" si="12"/>
        <v>5.9328737816326962</v>
      </c>
      <c r="S26">
        <f t="shared" si="13"/>
        <v>4.8053956489801699</v>
      </c>
      <c r="T26">
        <f t="shared" si="14"/>
        <v>3.377151519700337</v>
      </c>
      <c r="U26">
        <f t="shared" si="15"/>
        <v>5.2781557783261706</v>
      </c>
      <c r="V26">
        <f t="shared" si="6"/>
        <v>3.0119625069958946</v>
      </c>
      <c r="W26">
        <f t="shared" si="7"/>
        <v>4.5566746466316843</v>
      </c>
      <c r="X26">
        <f t="shared" si="8"/>
        <v>4.7273214756929534</v>
      </c>
      <c r="Y26">
        <f t="shared" si="9"/>
        <v>5.1577268876623013</v>
      </c>
      <c r="Z26">
        <f t="shared" si="10"/>
        <v>4.5104303021162968</v>
      </c>
      <c r="AA26">
        <f t="shared" si="11"/>
        <v>2.8744055067779009</v>
      </c>
    </row>
    <row r="27" spans="1:27">
      <c r="A27" t="s">
        <v>306</v>
      </c>
      <c r="B27" t="s">
        <v>39</v>
      </c>
      <c r="C27" t="s">
        <v>318</v>
      </c>
      <c r="D27" t="s">
        <v>319</v>
      </c>
      <c r="E27" t="s">
        <v>320</v>
      </c>
      <c r="F27" t="s">
        <v>321</v>
      </c>
      <c r="G27" t="s">
        <v>322</v>
      </c>
      <c r="H27" t="s">
        <v>323</v>
      </c>
      <c r="I27" t="s">
        <v>324</v>
      </c>
      <c r="J27" t="s">
        <v>325</v>
      </c>
      <c r="K27" t="s">
        <v>326</v>
      </c>
      <c r="L27">
        <v>32.262900000000002</v>
      </c>
      <c r="M27" t="s">
        <v>327</v>
      </c>
      <c r="N27" t="s">
        <v>328</v>
      </c>
      <c r="P27">
        <f t="shared" si="16"/>
        <v>5.6717009838223404</v>
      </c>
      <c r="Q27">
        <f t="shared" si="17"/>
        <v>5.1350299694903452</v>
      </c>
      <c r="R27">
        <f t="shared" si="12"/>
        <v>6.8336238302481558</v>
      </c>
      <c r="S27">
        <f t="shared" si="13"/>
        <v>7.0632764248543474</v>
      </c>
      <c r="T27">
        <f t="shared" si="14"/>
        <v>4.1465737668479594</v>
      </c>
      <c r="U27">
        <f t="shared" si="15"/>
        <v>5.4204722963355101</v>
      </c>
      <c r="V27">
        <f t="shared" si="6"/>
        <v>2.7160382915375378</v>
      </c>
      <c r="W27">
        <f t="shared" si="7"/>
        <v>4.3600481694864675</v>
      </c>
      <c r="X27">
        <f t="shared" si="8"/>
        <v>3.7103821707759281</v>
      </c>
      <c r="Y27">
        <f t="shared" si="9"/>
        <v>5.0118042180547748</v>
      </c>
      <c r="Z27">
        <f t="shared" si="10"/>
        <v>3.436894729876764</v>
      </c>
      <c r="AA27">
        <f t="shared" si="11"/>
        <v>1.708191651300994</v>
      </c>
    </row>
    <row r="28" spans="1:27">
      <c r="A28" t="s">
        <v>306</v>
      </c>
      <c r="B28" t="s">
        <v>51</v>
      </c>
      <c r="C28" t="s">
        <v>329</v>
      </c>
      <c r="D28" t="s">
        <v>330</v>
      </c>
      <c r="E28" t="s">
        <v>331</v>
      </c>
      <c r="F28" t="s">
        <v>332</v>
      </c>
      <c r="G28" t="s">
        <v>333</v>
      </c>
      <c r="H28" t="s">
        <v>334</v>
      </c>
      <c r="I28" t="s">
        <v>335</v>
      </c>
      <c r="J28" t="s">
        <v>336</v>
      </c>
      <c r="K28" t="s">
        <v>337</v>
      </c>
      <c r="L28">
        <v>51.426299999999998</v>
      </c>
      <c r="M28" t="s">
        <v>338</v>
      </c>
      <c r="N28" t="s">
        <v>339</v>
      </c>
      <c r="P28">
        <f t="shared" si="16"/>
        <v>4.9990348749417333</v>
      </c>
      <c r="Q28">
        <f t="shared" si="17"/>
        <v>4.1050494434639511</v>
      </c>
      <c r="R28">
        <f t="shared" si="12"/>
        <v>5.8258644750038284</v>
      </c>
      <c r="S28">
        <f t="shared" si="13"/>
        <v>3.3391801519252424</v>
      </c>
      <c r="T28">
        <f t="shared" si="14"/>
        <v>3.4001963420265775</v>
      </c>
      <c r="U28">
        <f t="shared" si="15"/>
        <v>5.2413063181349422</v>
      </c>
      <c r="V28">
        <f t="shared" si="6"/>
        <v>3.2727130087020964</v>
      </c>
      <c r="W28">
        <f t="shared" si="7"/>
        <v>3.7368862437568011</v>
      </c>
      <c r="X28">
        <f t="shared" si="8"/>
        <v>3.6640504221634997</v>
      </c>
      <c r="Y28">
        <f t="shared" si="9"/>
        <v>5.6844344538339282</v>
      </c>
      <c r="Z28">
        <f t="shared" si="10"/>
        <v>4.6663362179178041</v>
      </c>
      <c r="AA28">
        <f t="shared" si="11"/>
        <v>2.6305545795431131</v>
      </c>
    </row>
    <row r="29" spans="1:27">
      <c r="A29" t="s">
        <v>306</v>
      </c>
      <c r="B29" t="s">
        <v>63</v>
      </c>
      <c r="C29" t="s">
        <v>340</v>
      </c>
      <c r="D29" t="s">
        <v>341</v>
      </c>
      <c r="E29" t="s">
        <v>342</v>
      </c>
      <c r="F29" t="s">
        <v>343</v>
      </c>
      <c r="G29" t="s">
        <v>344</v>
      </c>
      <c r="H29" t="s">
        <v>345</v>
      </c>
      <c r="I29" t="s">
        <v>346</v>
      </c>
      <c r="J29" t="s">
        <v>347</v>
      </c>
      <c r="K29" t="s">
        <v>348</v>
      </c>
      <c r="L29">
        <v>75.767499999999998</v>
      </c>
      <c r="M29" t="s">
        <v>349</v>
      </c>
      <c r="N29" t="s">
        <v>350</v>
      </c>
      <c r="P29">
        <f t="shared" si="16"/>
        <v>7.3447131193799704</v>
      </c>
      <c r="Q29">
        <f t="shared" si="17"/>
        <v>7.0198464435432584</v>
      </c>
      <c r="R29">
        <f t="shared" si="12"/>
        <v>7.748327047537642</v>
      </c>
      <c r="S29">
        <f t="shared" si="13"/>
        <v>3.5778517551609261</v>
      </c>
      <c r="T29">
        <f t="shared" si="14"/>
        <v>3.7375894248777213</v>
      </c>
      <c r="U29">
        <f t="shared" si="15"/>
        <v>5.3052920468169233</v>
      </c>
      <c r="V29">
        <f t="shared" si="6"/>
        <v>4.2493694876174919</v>
      </c>
      <c r="W29">
        <f t="shared" si="7"/>
        <v>4.1068089300551511</v>
      </c>
      <c r="X29">
        <f t="shared" si="8"/>
        <v>3.8982373802859218</v>
      </c>
      <c r="Y29">
        <f t="shared" si="9"/>
        <v>6.2435072408633889</v>
      </c>
      <c r="Z29">
        <f t="shared" si="10"/>
        <v>4.5301331843918096</v>
      </c>
      <c r="AA29">
        <f t="shared" si="11"/>
        <v>2.1622358215180304</v>
      </c>
    </row>
    <row r="30" spans="1:27">
      <c r="A30" t="s">
        <v>306</v>
      </c>
      <c r="B30" t="s">
        <v>75</v>
      </c>
      <c r="C30" t="s">
        <v>351</v>
      </c>
      <c r="D30" t="s">
        <v>352</v>
      </c>
      <c r="E30" t="s">
        <v>353</v>
      </c>
      <c r="F30" t="s">
        <v>354</v>
      </c>
      <c r="G30" t="s">
        <v>355</v>
      </c>
      <c r="H30" t="s">
        <v>356</v>
      </c>
      <c r="I30" t="s">
        <v>357</v>
      </c>
      <c r="J30" t="s">
        <v>358</v>
      </c>
      <c r="K30" t="s">
        <v>359</v>
      </c>
      <c r="L30">
        <v>62.320500000000003</v>
      </c>
      <c r="M30" t="s">
        <v>360</v>
      </c>
      <c r="N30" t="s">
        <v>361</v>
      </c>
      <c r="P30">
        <f t="shared" si="16"/>
        <v>6.0887458448513305</v>
      </c>
      <c r="Q30">
        <f t="shared" si="17"/>
        <v>4.4784541534160187</v>
      </c>
      <c r="R30">
        <f t="shared" si="12"/>
        <v>7.2327470856924814</v>
      </c>
      <c r="S30">
        <f t="shared" si="13"/>
        <v>3.4791788136842845</v>
      </c>
      <c r="T30">
        <f t="shared" si="14"/>
        <v>3.2190135918708522</v>
      </c>
      <c r="U30">
        <f t="shared" si="15"/>
        <v>6.0538694212412816</v>
      </c>
      <c r="V30">
        <f t="shared" si="6"/>
        <v>3.39746072605472</v>
      </c>
      <c r="W30">
        <f t="shared" si="7"/>
        <v>4.1236993005953737</v>
      </c>
      <c r="X30">
        <f t="shared" si="8"/>
        <v>4.0048339378091216</v>
      </c>
      <c r="Y30">
        <f t="shared" si="9"/>
        <v>5.961634903136539</v>
      </c>
      <c r="Z30">
        <f t="shared" si="10"/>
        <v>4.9525712000505413</v>
      </c>
      <c r="AA30">
        <f t="shared" si="11"/>
        <v>3.180045990303924</v>
      </c>
    </row>
    <row r="31" spans="1:27">
      <c r="A31" t="s">
        <v>306</v>
      </c>
      <c r="B31" t="s">
        <v>87</v>
      </c>
      <c r="C31" t="s">
        <v>362</v>
      </c>
      <c r="D31" t="s">
        <v>363</v>
      </c>
      <c r="E31" t="s">
        <v>364</v>
      </c>
      <c r="F31" t="s">
        <v>365</v>
      </c>
      <c r="G31" t="s">
        <v>366</v>
      </c>
      <c r="H31" t="s">
        <v>367</v>
      </c>
      <c r="I31" t="s">
        <v>368</v>
      </c>
      <c r="J31" t="s">
        <v>369</v>
      </c>
      <c r="K31" t="s">
        <v>370</v>
      </c>
      <c r="L31">
        <v>88.393799999999999</v>
      </c>
      <c r="M31" t="s">
        <v>371</v>
      </c>
      <c r="N31" t="s">
        <v>372</v>
      </c>
      <c r="P31">
        <f t="shared" si="16"/>
        <v>6.8433809207097935</v>
      </c>
      <c r="Q31">
        <f t="shared" si="17"/>
        <v>5.9888573454528089</v>
      </c>
      <c r="R31">
        <f t="shared" si="12"/>
        <v>7.6784733805804626</v>
      </c>
      <c r="S31">
        <f t="shared" si="13"/>
        <v>3.5194286785155491</v>
      </c>
      <c r="T31">
        <f t="shared" si="14"/>
        <v>4.6794237981125963</v>
      </c>
      <c r="U31">
        <f t="shared" si="15"/>
        <v>6.2819986257634044</v>
      </c>
      <c r="V31">
        <f t="shared" si="6"/>
        <v>3.6277235563078531</v>
      </c>
      <c r="W31">
        <f t="shared" si="7"/>
        <v>4.3783937058594677</v>
      </c>
      <c r="X31">
        <f t="shared" si="8"/>
        <v>2.771386991595461</v>
      </c>
      <c r="Y31">
        <f t="shared" si="9"/>
        <v>6.4658732764617604</v>
      </c>
      <c r="Z31">
        <f t="shared" si="10"/>
        <v>4.7801473404222925</v>
      </c>
      <c r="AA31">
        <f t="shared" si="11"/>
        <v>3.2534523143918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85B0C-7D26-4344-9531-52EA8CF2F32C}">
  <dimension ref="A1:M24"/>
  <sheetViews>
    <sheetView tabSelected="1" workbookViewId="0">
      <selection activeCell="N16" sqref="N16"/>
    </sheetView>
  </sheetViews>
  <sheetFormatPr defaultRowHeight="15.75"/>
  <sheetData>
    <row r="1" spans="1:13">
      <c r="A1" s="10"/>
      <c r="B1" s="10"/>
      <c r="C1" s="10" t="s">
        <v>373</v>
      </c>
      <c r="D1" s="10"/>
      <c r="E1" s="10"/>
      <c r="H1" s="14"/>
      <c r="I1" s="14"/>
      <c r="J1" s="14"/>
      <c r="K1" s="14" t="s">
        <v>374</v>
      </c>
      <c r="L1" s="14"/>
      <c r="M1" s="14"/>
    </row>
    <row r="2" spans="1:13">
      <c r="A2" s="10"/>
      <c r="B2" s="11" t="s">
        <v>375</v>
      </c>
      <c r="C2" s="12" t="s">
        <v>376</v>
      </c>
      <c r="D2" s="11" t="s">
        <v>377</v>
      </c>
      <c r="E2" s="10"/>
      <c r="H2" s="14"/>
      <c r="I2" s="14"/>
      <c r="J2" s="15" t="s">
        <v>375</v>
      </c>
      <c r="K2" s="16" t="s">
        <v>376</v>
      </c>
      <c r="L2" s="15" t="s">
        <v>377</v>
      </c>
      <c r="M2" s="14"/>
    </row>
    <row r="3" spans="1:13">
      <c r="A3" s="10" t="s">
        <v>378</v>
      </c>
      <c r="B3" s="13">
        <v>25.504100000000001</v>
      </c>
      <c r="C3" s="10">
        <v>36.942300000000003</v>
      </c>
      <c r="D3" s="13">
        <v>268.60399999999998</v>
      </c>
      <c r="E3" s="10"/>
      <c r="H3" s="14"/>
      <c r="I3" s="14" t="s">
        <v>26</v>
      </c>
      <c r="J3" s="14">
        <v>0.27980013999999997</v>
      </c>
      <c r="K3" s="14">
        <v>0.26817003</v>
      </c>
      <c r="L3" s="17">
        <v>3.3058999999999998E-31</v>
      </c>
      <c r="M3" s="14"/>
    </row>
    <row r="4" spans="1:13">
      <c r="A4" s="10" t="s">
        <v>379</v>
      </c>
      <c r="B4" s="13">
        <v>8.4762199999999996</v>
      </c>
      <c r="C4" s="10">
        <v>10.3551</v>
      </c>
      <c r="D4" s="13">
        <v>47916.7</v>
      </c>
      <c r="E4" s="10"/>
      <c r="H4" s="14"/>
      <c r="I4" s="14" t="s">
        <v>239</v>
      </c>
      <c r="J4" s="17">
        <v>4.8254000000000002E-14</v>
      </c>
      <c r="K4" s="14">
        <v>0.69620601000000004</v>
      </c>
      <c r="L4" s="17">
        <v>2.6470000000000001E-8</v>
      </c>
      <c r="M4" s="14"/>
    </row>
    <row r="5" spans="1:13">
      <c r="A5" s="10" t="s">
        <v>380</v>
      </c>
      <c r="B5" s="13">
        <v>22.854399999999998</v>
      </c>
      <c r="C5" s="10">
        <v>36.757800000000003</v>
      </c>
      <c r="D5" s="13">
        <v>6.0002000000000004</v>
      </c>
      <c r="E5" s="10"/>
      <c r="H5" s="14"/>
      <c r="I5" s="14" t="s">
        <v>306</v>
      </c>
      <c r="J5" s="17">
        <v>2.8258E-40</v>
      </c>
      <c r="K5" s="14">
        <v>0.99997185</v>
      </c>
      <c r="L5" s="17">
        <v>6.6015000000000002E-6</v>
      </c>
      <c r="M5" s="14"/>
    </row>
    <row r="6" spans="1:13">
      <c r="A6" s="10" t="s">
        <v>381</v>
      </c>
      <c r="B6" s="13">
        <v>18.947399999999998</v>
      </c>
      <c r="C6" s="10">
        <v>29.247699999999998</v>
      </c>
      <c r="D6" s="13">
        <v>4766.3500000000004</v>
      </c>
      <c r="E6" s="10"/>
      <c r="H6" s="14"/>
      <c r="I6" s="14"/>
      <c r="J6" s="14"/>
      <c r="K6" s="14"/>
      <c r="L6" s="14"/>
      <c r="M6" s="14"/>
    </row>
    <row r="7" spans="1:13">
      <c r="A7" s="10" t="s">
        <v>382</v>
      </c>
      <c r="B7" s="13">
        <v>11.7445</v>
      </c>
      <c r="C7" s="10">
        <v>15.0847</v>
      </c>
      <c r="D7" s="13">
        <v>23.1236</v>
      </c>
      <c r="E7" s="10"/>
    </row>
    <row r="8" spans="1:13">
      <c r="A8" s="10" t="s">
        <v>383</v>
      </c>
      <c r="B8" s="13">
        <v>4.2200800000000003</v>
      </c>
      <c r="C8" s="10">
        <v>4.42387</v>
      </c>
      <c r="D8" s="13">
        <v>3201.77</v>
      </c>
      <c r="E8" s="10"/>
    </row>
    <row r="9" spans="1:13">
      <c r="A9" s="10"/>
      <c r="B9" s="13" t="s">
        <v>384</v>
      </c>
      <c r="C9" s="10"/>
      <c r="D9" s="13" t="s">
        <v>384</v>
      </c>
      <c r="E9" s="10"/>
    </row>
    <row r="10" spans="1:13">
      <c r="A10" s="10" t="s">
        <v>385</v>
      </c>
      <c r="B10" s="13">
        <v>22.651199999999999</v>
      </c>
      <c r="C10" s="10">
        <v>33.864600000000003</v>
      </c>
      <c r="D10" s="13">
        <v>0.96449499999999999</v>
      </c>
      <c r="E10" s="10"/>
    </row>
    <row r="11" spans="1:13">
      <c r="A11" s="10" t="s">
        <v>386</v>
      </c>
      <c r="B11" s="13">
        <v>209.35</v>
      </c>
      <c r="C11" s="10">
        <v>9.9994300000000003</v>
      </c>
      <c r="D11" s="13">
        <v>5726.81</v>
      </c>
      <c r="E11" s="10"/>
    </row>
    <row r="12" spans="1:13">
      <c r="A12" s="10" t="s">
        <v>387</v>
      </c>
      <c r="B12" s="13">
        <v>29.704999999999998</v>
      </c>
      <c r="C12" s="10">
        <v>43.555100000000003</v>
      </c>
      <c r="D12" s="13">
        <v>0.98512900000000003</v>
      </c>
      <c r="E12" s="10"/>
    </row>
    <row r="13" spans="1:13">
      <c r="A13" s="10" t="s">
        <v>388</v>
      </c>
      <c r="B13" s="13">
        <v>151.624</v>
      </c>
      <c r="C13" s="10">
        <v>35.392099999999999</v>
      </c>
      <c r="D13" s="13">
        <v>2187.39</v>
      </c>
      <c r="E13" s="10"/>
    </row>
    <row r="14" spans="1:13">
      <c r="A14" s="10" t="s">
        <v>389</v>
      </c>
      <c r="B14" s="13">
        <v>35.037999999999997</v>
      </c>
      <c r="C14" s="10">
        <v>52.440399999999997</v>
      </c>
      <c r="D14" s="13">
        <v>23.717700000000001</v>
      </c>
      <c r="E14" s="10"/>
    </row>
    <row r="15" spans="1:13">
      <c r="A15" s="10" t="s">
        <v>390</v>
      </c>
      <c r="B15" s="13">
        <v>305.36500000000001</v>
      </c>
      <c r="C15" s="10">
        <v>32.989800000000002</v>
      </c>
      <c r="D15" s="13">
        <v>3804.29</v>
      </c>
      <c r="E15" s="10"/>
    </row>
    <row r="16" spans="1:13">
      <c r="A16" s="10"/>
      <c r="B16" s="13" t="s">
        <v>384</v>
      </c>
      <c r="C16" s="10"/>
      <c r="D16" s="13" t="s">
        <v>384</v>
      </c>
      <c r="E16" s="10"/>
    </row>
    <row r="17" spans="1:5">
      <c r="A17" s="10" t="s">
        <v>391</v>
      </c>
      <c r="B17" s="13">
        <v>21.3871</v>
      </c>
      <c r="C17" s="10">
        <v>28.9434</v>
      </c>
      <c r="D17" s="13">
        <v>10.409800000000001</v>
      </c>
      <c r="E17" s="10"/>
    </row>
    <row r="18" spans="1:5">
      <c r="A18" s="10" t="s">
        <v>392</v>
      </c>
      <c r="B18" s="13">
        <v>135.21700000000001</v>
      </c>
      <c r="C18" s="10">
        <v>6.8531599999999999</v>
      </c>
      <c r="D18" s="13">
        <v>12459.4</v>
      </c>
      <c r="E18" s="10"/>
    </row>
    <row r="19" spans="1:5">
      <c r="A19" s="10" t="s">
        <v>393</v>
      </c>
      <c r="B19" s="13">
        <v>16.353300000000001</v>
      </c>
      <c r="C19" s="10">
        <v>28.497599999999998</v>
      </c>
      <c r="D19" s="13">
        <v>0.199458</v>
      </c>
      <c r="E19" s="10"/>
    </row>
    <row r="20" spans="1:5">
      <c r="A20" s="10" t="s">
        <v>394</v>
      </c>
      <c r="B20" s="13">
        <v>216.69200000000001</v>
      </c>
      <c r="C20" s="10">
        <v>39.9084</v>
      </c>
      <c r="D20" s="13">
        <v>10777.5</v>
      </c>
      <c r="E20" s="10"/>
    </row>
    <row r="21" spans="1:5">
      <c r="A21" s="10" t="s">
        <v>395</v>
      </c>
      <c r="B21" s="13">
        <v>37.080100000000002</v>
      </c>
      <c r="C21" s="10">
        <v>60.449599999999997</v>
      </c>
      <c r="D21" s="13">
        <v>33.618499999999997</v>
      </c>
      <c r="E21" s="10"/>
    </row>
    <row r="22" spans="1:5">
      <c r="A22" s="10" t="s">
        <v>396</v>
      </c>
      <c r="B22" s="13">
        <v>371.49700000000001</v>
      </c>
      <c r="C22" s="10">
        <v>56.935200000000002</v>
      </c>
      <c r="D22" s="13">
        <v>12542.3</v>
      </c>
      <c r="E22" s="10"/>
    </row>
    <row r="23" spans="1:5">
      <c r="A23" s="10"/>
      <c r="B23" s="10"/>
      <c r="C23" s="10"/>
      <c r="D23" s="10"/>
      <c r="E23" s="10"/>
    </row>
    <row r="24" spans="1:5">
      <c r="A24" s="10"/>
      <c r="B24" s="10"/>
      <c r="C24" s="10"/>
      <c r="D24" s="10"/>
      <c r="E2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19656-8311-4C00-ACF2-2D5BE94E1FA1}">
  <dimension ref="A1:AD58"/>
  <sheetViews>
    <sheetView topLeftCell="H1" workbookViewId="0">
      <selection activeCell="V26" sqref="V26"/>
    </sheetView>
  </sheetViews>
  <sheetFormatPr defaultColWidth="11" defaultRowHeight="15.75"/>
  <cols>
    <col min="3" max="3" width="12.625" customWidth="1"/>
  </cols>
  <sheetData>
    <row r="1" spans="1:30">
      <c r="A1" s="2"/>
      <c r="C1" s="3" t="s">
        <v>397</v>
      </c>
      <c r="E1" t="s">
        <v>398</v>
      </c>
      <c r="F1" t="s">
        <v>399</v>
      </c>
      <c r="G1" s="3"/>
      <c r="H1" s="4" t="s">
        <v>400</v>
      </c>
      <c r="I1" s="3"/>
      <c r="J1" s="3"/>
      <c r="K1" s="3"/>
      <c r="L1" s="4" t="s">
        <v>401</v>
      </c>
      <c r="M1" s="3"/>
      <c r="N1" s="3"/>
      <c r="O1" s="3"/>
      <c r="P1" s="3"/>
      <c r="Q1" s="3"/>
    </row>
    <row r="2" spans="1:30">
      <c r="C2" s="3" t="s">
        <v>402</v>
      </c>
      <c r="D2" s="3" t="s">
        <v>403</v>
      </c>
      <c r="E2" s="3" t="s">
        <v>403</v>
      </c>
      <c r="G2" s="3"/>
      <c r="H2" s="3" t="s">
        <v>402</v>
      </c>
      <c r="I2" s="3" t="s">
        <v>403</v>
      </c>
      <c r="J2" s="3"/>
      <c r="K2" s="3"/>
      <c r="L2" s="3" t="s">
        <v>402</v>
      </c>
      <c r="M2" s="3" t="s">
        <v>403</v>
      </c>
      <c r="N2" s="3" t="s">
        <v>403</v>
      </c>
      <c r="O2" s="3" t="s">
        <v>403</v>
      </c>
      <c r="P2" s="3"/>
      <c r="Q2" s="3"/>
      <c r="U2" t="s">
        <v>404</v>
      </c>
      <c r="V2" s="3" t="s">
        <v>397</v>
      </c>
      <c r="W2" s="4" t="s">
        <v>400</v>
      </c>
      <c r="X2" s="4" t="s">
        <v>401</v>
      </c>
      <c r="Z2" s="3"/>
      <c r="AA2" s="3"/>
      <c r="AB2" s="3"/>
      <c r="AD2" s="3"/>
    </row>
    <row r="3" spans="1:30">
      <c r="A3" s="3" t="s">
        <v>405</v>
      </c>
      <c r="B3" s="3" t="s">
        <v>406</v>
      </c>
      <c r="C3" s="3" t="s">
        <v>407</v>
      </c>
      <c r="D3" s="5" t="s">
        <v>408</v>
      </c>
      <c r="E3" s="5" t="s">
        <v>409</v>
      </c>
      <c r="F3" s="3"/>
      <c r="G3" s="3"/>
      <c r="H3" s="6" t="s">
        <v>410</v>
      </c>
      <c r="I3" s="5" t="s">
        <v>411</v>
      </c>
      <c r="J3" s="3"/>
      <c r="K3" s="3"/>
      <c r="L3" s="3" t="s">
        <v>412</v>
      </c>
      <c r="M3" s="5" t="s">
        <v>413</v>
      </c>
      <c r="N3" s="5" t="s">
        <v>414</v>
      </c>
      <c r="O3" s="5" t="s">
        <v>415</v>
      </c>
      <c r="P3" s="3"/>
      <c r="Q3" s="3"/>
      <c r="U3" t="s">
        <v>0</v>
      </c>
      <c r="V3" s="3" t="s">
        <v>407</v>
      </c>
      <c r="W3" s="6" t="s">
        <v>410</v>
      </c>
      <c r="X3" s="3" t="s">
        <v>412</v>
      </c>
    </row>
    <row r="4" spans="1:30">
      <c r="A4" s="2" t="s">
        <v>416</v>
      </c>
      <c r="B4" t="s">
        <v>417</v>
      </c>
      <c r="D4" s="3"/>
      <c r="E4" s="3">
        <v>557</v>
      </c>
      <c r="F4" s="3">
        <v>18.970300000000002</v>
      </c>
      <c r="G4" s="3"/>
      <c r="I4" s="3">
        <v>21</v>
      </c>
      <c r="J4" s="3">
        <v>1.3209299999999999</v>
      </c>
      <c r="K4" s="3"/>
      <c r="M4" s="3"/>
      <c r="N4" s="3"/>
      <c r="O4" s="3">
        <v>1978.97</v>
      </c>
      <c r="P4" s="3">
        <v>99.822999999999993</v>
      </c>
      <c r="Q4" s="3"/>
      <c r="U4" s="2" t="s">
        <v>416</v>
      </c>
      <c r="V4" s="9">
        <v>0.99988335399999995</v>
      </c>
      <c r="W4" s="9">
        <v>0.99988335399999995</v>
      </c>
      <c r="X4">
        <v>0.89016389290693698</v>
      </c>
    </row>
    <row r="5" spans="1:30">
      <c r="A5" s="2" t="s">
        <v>416</v>
      </c>
      <c r="B5" t="s">
        <v>418</v>
      </c>
      <c r="C5" s="3"/>
      <c r="D5" s="3"/>
      <c r="E5" s="3">
        <v>366</v>
      </c>
      <c r="F5" s="3">
        <v>14.4336</v>
      </c>
      <c r="G5" s="3"/>
      <c r="I5">
        <v>5</v>
      </c>
      <c r="J5">
        <v>0.363097</v>
      </c>
      <c r="L5" s="3"/>
      <c r="M5" s="3"/>
      <c r="N5" s="3"/>
      <c r="O5" s="3">
        <v>1879.99</v>
      </c>
      <c r="P5" s="3">
        <v>109.621</v>
      </c>
      <c r="Q5" s="3"/>
      <c r="U5" t="s">
        <v>419</v>
      </c>
      <c r="V5">
        <v>0.99988335414629903</v>
      </c>
      <c r="W5">
        <v>0.99988335414629903</v>
      </c>
      <c r="X5">
        <v>0.99988335414629903</v>
      </c>
    </row>
    <row r="6" spans="1:30">
      <c r="A6" s="2" t="s">
        <v>416</v>
      </c>
      <c r="B6" t="s">
        <v>420</v>
      </c>
      <c r="E6">
        <v>413</v>
      </c>
      <c r="F6">
        <v>15.5541</v>
      </c>
      <c r="I6">
        <v>24</v>
      </c>
      <c r="J6">
        <v>1.65865</v>
      </c>
      <c r="L6" s="3"/>
      <c r="M6" s="3"/>
      <c r="N6" s="3"/>
      <c r="O6" s="3">
        <v>1703.51</v>
      </c>
      <c r="P6" s="3">
        <v>94.672300000000007</v>
      </c>
      <c r="Q6" s="3"/>
      <c r="U6" t="s">
        <v>421</v>
      </c>
      <c r="V6">
        <v>0.999969375547475</v>
      </c>
      <c r="W6">
        <v>0.999969375547475</v>
      </c>
      <c r="X6">
        <v>0.999969375547475</v>
      </c>
    </row>
    <row r="7" spans="1:30">
      <c r="A7" s="2" t="s">
        <v>416</v>
      </c>
      <c r="B7" t="s">
        <v>422</v>
      </c>
      <c r="E7">
        <v>226</v>
      </c>
      <c r="F7">
        <v>9.6949199999999998</v>
      </c>
      <c r="I7">
        <v>16</v>
      </c>
      <c r="J7">
        <v>1.2599499999999999</v>
      </c>
      <c r="O7">
        <v>1312.87</v>
      </c>
      <c r="P7">
        <v>83.123699999999999</v>
      </c>
      <c r="U7" t="s">
        <v>423</v>
      </c>
      <c r="V7">
        <v>0.99994788451987204</v>
      </c>
      <c r="W7">
        <v>0.99994788451987204</v>
      </c>
      <c r="X7">
        <v>0.50926660377150801</v>
      </c>
    </row>
    <row r="8" spans="1:30">
      <c r="A8" s="2" t="s">
        <v>416</v>
      </c>
      <c r="B8" t="s">
        <v>424</v>
      </c>
      <c r="E8">
        <v>280</v>
      </c>
      <c r="F8">
        <v>9.2774699999999992</v>
      </c>
      <c r="I8">
        <v>17</v>
      </c>
      <c r="J8">
        <v>1.03901</v>
      </c>
      <c r="O8">
        <v>1743.17</v>
      </c>
      <c r="P8">
        <v>85.481999999999999</v>
      </c>
      <c r="U8" t="s">
        <v>425</v>
      </c>
      <c r="V8">
        <v>0.91980162762381501</v>
      </c>
      <c r="W8" t="s">
        <v>216</v>
      </c>
      <c r="X8">
        <v>0.29421010085509902</v>
      </c>
    </row>
    <row r="9" spans="1:30">
      <c r="A9" s="2" t="s">
        <v>416</v>
      </c>
      <c r="B9" t="s">
        <v>426</v>
      </c>
      <c r="E9">
        <v>219</v>
      </c>
      <c r="F9">
        <v>8.8430900000000001</v>
      </c>
      <c r="I9">
        <v>10</v>
      </c>
      <c r="J9">
        <v>0.74459299999999995</v>
      </c>
      <c r="O9">
        <v>1439.47</v>
      </c>
      <c r="P9">
        <v>86.009299999999996</v>
      </c>
      <c r="U9" t="s">
        <v>427</v>
      </c>
      <c r="V9">
        <v>0.99999329207132703</v>
      </c>
      <c r="W9">
        <v>0.99999329207132703</v>
      </c>
      <c r="X9">
        <v>0.99999329207132703</v>
      </c>
    </row>
    <row r="10" spans="1:30">
      <c r="A10" s="2"/>
      <c r="U10" t="s">
        <v>428</v>
      </c>
      <c r="V10">
        <v>0.94173522523719</v>
      </c>
      <c r="W10">
        <v>0.91421985531304595</v>
      </c>
      <c r="X10">
        <v>0.92534496985808701</v>
      </c>
    </row>
    <row r="11" spans="1:30">
      <c r="A11" t="s">
        <v>419</v>
      </c>
      <c r="B11" t="s">
        <v>429</v>
      </c>
      <c r="E11">
        <v>178</v>
      </c>
      <c r="F11">
        <v>7.6161199999999996</v>
      </c>
      <c r="I11">
        <v>21</v>
      </c>
      <c r="J11">
        <v>1.66764</v>
      </c>
      <c r="O11">
        <v>1142.0899999999999</v>
      </c>
      <c r="P11">
        <v>72.575699999999998</v>
      </c>
      <c r="U11" t="s">
        <v>430</v>
      </c>
      <c r="V11">
        <v>0.94693506714243803</v>
      </c>
      <c r="W11">
        <v>0.829608055888991</v>
      </c>
      <c r="X11">
        <v>0.78819863201238305</v>
      </c>
    </row>
    <row r="12" spans="1:30">
      <c r="A12" t="s">
        <v>419</v>
      </c>
      <c r="B12" t="s">
        <v>431</v>
      </c>
      <c r="E12">
        <v>120</v>
      </c>
      <c r="F12">
        <v>7.2525599999999999</v>
      </c>
      <c r="I12">
        <v>8</v>
      </c>
      <c r="J12">
        <v>0.89428099999999999</v>
      </c>
      <c r="O12">
        <v>903.77099999999996</v>
      </c>
      <c r="P12">
        <v>80.965400000000002</v>
      </c>
    </row>
    <row r="13" spans="1:30">
      <c r="A13" t="s">
        <v>419</v>
      </c>
      <c r="B13" t="s">
        <v>432</v>
      </c>
      <c r="E13">
        <v>349</v>
      </c>
      <c r="F13">
        <v>12.731400000000001</v>
      </c>
      <c r="I13">
        <v>24</v>
      </c>
      <c r="J13">
        <v>1.6118699999999999</v>
      </c>
      <c r="O13">
        <v>1595.44</v>
      </c>
      <c r="P13">
        <v>86.044200000000004</v>
      </c>
    </row>
    <row r="14" spans="1:30">
      <c r="A14" t="s">
        <v>419</v>
      </c>
      <c r="B14" t="s">
        <v>433</v>
      </c>
      <c r="E14">
        <v>212</v>
      </c>
      <c r="F14">
        <v>8.3253900000000005</v>
      </c>
      <c r="I14">
        <v>34</v>
      </c>
      <c r="J14">
        <v>2.4599299999999999</v>
      </c>
      <c r="O14">
        <v>1323.81</v>
      </c>
      <c r="P14">
        <v>76.888400000000004</v>
      </c>
    </row>
    <row r="15" spans="1:30">
      <c r="A15" t="s">
        <v>419</v>
      </c>
      <c r="B15" t="s">
        <v>434</v>
      </c>
      <c r="E15">
        <v>317</v>
      </c>
      <c r="F15">
        <v>12.876300000000001</v>
      </c>
      <c r="I15">
        <v>22</v>
      </c>
      <c r="J15">
        <v>1.64845</v>
      </c>
      <c r="O15">
        <v>1550.31</v>
      </c>
      <c r="P15">
        <v>93.202699999999993</v>
      </c>
    </row>
    <row r="16" spans="1:30">
      <c r="A16" t="s">
        <v>419</v>
      </c>
      <c r="B16" t="s">
        <v>435</v>
      </c>
      <c r="E16">
        <v>321</v>
      </c>
      <c r="F16">
        <v>14.1252</v>
      </c>
      <c r="I16">
        <v>13</v>
      </c>
      <c r="J16">
        <v>1.05521</v>
      </c>
      <c r="O16">
        <v>1367.46</v>
      </c>
      <c r="P16">
        <v>89.057599999999994</v>
      </c>
    </row>
    <row r="18" spans="1:16">
      <c r="A18" t="s">
        <v>421</v>
      </c>
      <c r="B18" t="s">
        <v>436</v>
      </c>
      <c r="E18">
        <v>264</v>
      </c>
      <c r="F18">
        <v>12.1493</v>
      </c>
      <c r="I18">
        <v>19</v>
      </c>
      <c r="J18">
        <v>1.6241000000000001</v>
      </c>
      <c r="O18">
        <v>976.14200000000005</v>
      </c>
      <c r="P18">
        <v>66.747100000000003</v>
      </c>
    </row>
    <row r="19" spans="1:16">
      <c r="A19" t="s">
        <v>421</v>
      </c>
      <c r="B19" t="s">
        <v>437</v>
      </c>
      <c r="E19">
        <v>195</v>
      </c>
      <c r="F19">
        <v>7.5737199999999998</v>
      </c>
      <c r="I19">
        <v>24</v>
      </c>
      <c r="J19">
        <v>1.72363</v>
      </c>
      <c r="O19">
        <v>1632.2</v>
      </c>
      <c r="P19">
        <v>93.953199999999995</v>
      </c>
    </row>
    <row r="20" spans="1:16">
      <c r="A20" t="s">
        <v>421</v>
      </c>
      <c r="B20" t="s">
        <v>438</v>
      </c>
      <c r="E20">
        <v>328</v>
      </c>
      <c r="F20">
        <v>12.0083</v>
      </c>
      <c r="I20">
        <v>27</v>
      </c>
      <c r="J20">
        <v>1.82301</v>
      </c>
      <c r="O20">
        <v>1680.49</v>
      </c>
      <c r="P20">
        <v>91.046000000000006</v>
      </c>
    </row>
    <row r="21" spans="1:16">
      <c r="A21" t="s">
        <v>421</v>
      </c>
      <c r="B21" t="s">
        <v>439</v>
      </c>
      <c r="E21">
        <v>189</v>
      </c>
      <c r="F21">
        <v>11.2377</v>
      </c>
      <c r="I21">
        <v>13</v>
      </c>
      <c r="J21">
        <v>1.4248000000000001</v>
      </c>
      <c r="O21">
        <v>980.99300000000005</v>
      </c>
      <c r="P21">
        <v>86.292299999999997</v>
      </c>
    </row>
    <row r="22" spans="1:16">
      <c r="A22" t="s">
        <v>421</v>
      </c>
      <c r="B22" t="s">
        <v>440</v>
      </c>
      <c r="E22">
        <v>372</v>
      </c>
      <c r="F22">
        <v>16.829999999999998</v>
      </c>
      <c r="I22">
        <v>22</v>
      </c>
      <c r="J22">
        <v>1.8289800000000001</v>
      </c>
      <c r="O22">
        <v>1169.5999999999999</v>
      </c>
      <c r="P22">
        <v>78.144800000000004</v>
      </c>
    </row>
    <row r="23" spans="1:16">
      <c r="A23" t="s">
        <v>421</v>
      </c>
      <c r="B23" t="s">
        <v>441</v>
      </c>
      <c r="E23">
        <v>329</v>
      </c>
      <c r="F23">
        <v>14.9579</v>
      </c>
      <c r="I23">
        <v>15</v>
      </c>
      <c r="J23">
        <v>1.2525900000000001</v>
      </c>
      <c r="O23">
        <v>1194.0999999999999</v>
      </c>
      <c r="P23">
        <v>80.153300000000002</v>
      </c>
    </row>
    <row r="24" spans="1:16">
      <c r="I24" s="7"/>
      <c r="K24" s="7"/>
    </row>
    <row r="25" spans="1:16" ht="18.95" customHeight="1">
      <c r="A25" t="s">
        <v>423</v>
      </c>
      <c r="B25" t="s">
        <v>442</v>
      </c>
      <c r="E25">
        <v>137</v>
      </c>
      <c r="F25">
        <v>8.4489199999999993</v>
      </c>
      <c r="I25">
        <v>3</v>
      </c>
      <c r="J25">
        <v>0.34382499999999999</v>
      </c>
      <c r="O25">
        <v>778.89499999999998</v>
      </c>
      <c r="P25">
        <v>71.393699999999995</v>
      </c>
    </row>
    <row r="26" spans="1:16">
      <c r="A26" t="s">
        <v>423</v>
      </c>
      <c r="B26" t="s">
        <v>443</v>
      </c>
      <c r="E26">
        <v>169</v>
      </c>
      <c r="F26">
        <v>7.6559900000000001</v>
      </c>
      <c r="I26" s="8">
        <v>6</v>
      </c>
      <c r="J26" s="8">
        <v>0.50400100000000003</v>
      </c>
      <c r="K26" s="7"/>
      <c r="L26" s="7"/>
      <c r="O26">
        <v>932.01099999999997</v>
      </c>
      <c r="P26">
        <v>62.6738</v>
      </c>
    </row>
    <row r="27" spans="1:16">
      <c r="A27" t="s">
        <v>423</v>
      </c>
      <c r="B27" t="s">
        <v>444</v>
      </c>
      <c r="E27">
        <v>180</v>
      </c>
      <c r="F27">
        <v>7.4863299999999997</v>
      </c>
      <c r="I27">
        <v>6</v>
      </c>
      <c r="J27">
        <v>0.459179</v>
      </c>
      <c r="O27">
        <v>1684.2</v>
      </c>
      <c r="P27">
        <v>103.526</v>
      </c>
    </row>
    <row r="28" spans="1:16">
      <c r="A28" t="s">
        <v>423</v>
      </c>
      <c r="B28" t="s">
        <v>445</v>
      </c>
      <c r="E28">
        <v>178</v>
      </c>
      <c r="F28">
        <v>7.7206299999999999</v>
      </c>
      <c r="I28">
        <v>10</v>
      </c>
      <c r="J28">
        <v>0.802616</v>
      </c>
      <c r="O28">
        <v>1055.99</v>
      </c>
      <c r="P28">
        <v>67.910399999999996</v>
      </c>
    </row>
    <row r="29" spans="1:16">
      <c r="A29" t="s">
        <v>423</v>
      </c>
      <c r="B29" t="s">
        <v>446</v>
      </c>
      <c r="E29">
        <v>189</v>
      </c>
      <c r="F29">
        <v>6.7992299999999997</v>
      </c>
      <c r="I29">
        <v>10</v>
      </c>
      <c r="J29">
        <v>0.66134700000000002</v>
      </c>
      <c r="O29">
        <v>1593.4</v>
      </c>
      <c r="P29">
        <v>84.674199999999999</v>
      </c>
    </row>
    <row r="30" spans="1:16">
      <c r="A30" t="s">
        <v>423</v>
      </c>
      <c r="B30" t="s">
        <v>447</v>
      </c>
      <c r="E30">
        <v>166</v>
      </c>
      <c r="F30">
        <v>7.0511200000000001</v>
      </c>
      <c r="I30">
        <v>13</v>
      </c>
      <c r="J30">
        <v>1.01709</v>
      </c>
      <c r="O30">
        <v>1179.3699999999999</v>
      </c>
      <c r="P30">
        <v>74.080799999999996</v>
      </c>
    </row>
    <row r="32" spans="1:16">
      <c r="A32" t="s">
        <v>425</v>
      </c>
      <c r="B32" t="s">
        <v>448</v>
      </c>
      <c r="E32">
        <v>110</v>
      </c>
      <c r="F32">
        <v>3.1704699999999999</v>
      </c>
      <c r="I32">
        <v>15</v>
      </c>
      <c r="J32">
        <v>0.80245699999999998</v>
      </c>
      <c r="O32">
        <v>1856.08</v>
      </c>
      <c r="P32">
        <v>79.455299999999994</v>
      </c>
    </row>
    <row r="33" spans="1:17">
      <c r="A33" t="s">
        <v>425</v>
      </c>
      <c r="B33" t="s">
        <v>449</v>
      </c>
      <c r="E33">
        <v>256</v>
      </c>
      <c r="F33">
        <v>7.79251</v>
      </c>
      <c r="I33">
        <v>4</v>
      </c>
      <c r="J33">
        <v>0.22822400000000001</v>
      </c>
      <c r="O33">
        <v>1276.55</v>
      </c>
      <c r="P33">
        <v>58.033900000000003</v>
      </c>
    </row>
    <row r="34" spans="1:17">
      <c r="A34" t="s">
        <v>425</v>
      </c>
      <c r="B34" t="s">
        <v>450</v>
      </c>
      <c r="E34">
        <v>150</v>
      </c>
      <c r="F34">
        <v>4.9532299999999996</v>
      </c>
      <c r="I34">
        <v>7</v>
      </c>
      <c r="J34">
        <v>0.43150500000000003</v>
      </c>
      <c r="O34">
        <v>2139.69</v>
      </c>
      <c r="P34">
        <v>105.282</v>
      </c>
    </row>
    <row r="35" spans="1:17">
      <c r="A35" t="s">
        <v>425</v>
      </c>
      <c r="B35" t="s">
        <v>451</v>
      </c>
      <c r="E35">
        <v>110</v>
      </c>
      <c r="F35">
        <v>3.4362200000000001</v>
      </c>
      <c r="I35">
        <v>1</v>
      </c>
      <c r="J35">
        <v>5.80472E-2</v>
      </c>
      <c r="O35">
        <v>1373.94</v>
      </c>
      <c r="P35">
        <v>63.786999999999999</v>
      </c>
    </row>
    <row r="36" spans="1:17">
      <c r="A36" t="s">
        <v>425</v>
      </c>
      <c r="B36" t="s">
        <v>452</v>
      </c>
      <c r="E36">
        <v>127</v>
      </c>
      <c r="F36">
        <v>6.3951500000000001</v>
      </c>
      <c r="I36">
        <v>1</v>
      </c>
      <c r="J36">
        <v>9.3409699999999998E-2</v>
      </c>
      <c r="O36">
        <v>1226.17</v>
      </c>
      <c r="P36">
        <v>91.674899999999994</v>
      </c>
    </row>
    <row r="37" spans="1:17">
      <c r="A37" t="s">
        <v>425</v>
      </c>
      <c r="B37" t="s">
        <v>453</v>
      </c>
      <c r="E37">
        <v>120</v>
      </c>
      <c r="F37">
        <v>6.2465000000000002</v>
      </c>
      <c r="I37">
        <v>0</v>
      </c>
      <c r="J37">
        <v>0</v>
      </c>
      <c r="O37">
        <v>841.755</v>
      </c>
      <c r="P37">
        <v>65.570800000000006</v>
      </c>
    </row>
    <row r="38" spans="1:17">
      <c r="E38" s="5"/>
      <c r="F38" s="3"/>
      <c r="G38" s="3"/>
      <c r="H38" s="6"/>
      <c r="I38" s="5"/>
      <c r="J38" s="3"/>
      <c r="K38" s="3"/>
      <c r="L38" s="3"/>
      <c r="M38" s="5"/>
      <c r="N38" s="5"/>
      <c r="O38" s="5"/>
      <c r="P38" s="3"/>
      <c r="Q38" s="3"/>
    </row>
    <row r="39" spans="1:17">
      <c r="A39" t="s">
        <v>427</v>
      </c>
      <c r="B39" t="s">
        <v>454</v>
      </c>
      <c r="E39">
        <v>270</v>
      </c>
      <c r="F39">
        <v>11.053800000000001</v>
      </c>
      <c r="I39">
        <v>21</v>
      </c>
      <c r="J39">
        <v>1.5822499999999999</v>
      </c>
      <c r="O39">
        <v>2280.5500000000002</v>
      </c>
      <c r="P39">
        <v>138.00299999999999</v>
      </c>
    </row>
    <row r="40" spans="1:17">
      <c r="A40" t="s">
        <v>427</v>
      </c>
      <c r="B40" t="s">
        <v>455</v>
      </c>
      <c r="E40">
        <v>342</v>
      </c>
      <c r="F40">
        <v>13.153700000000001</v>
      </c>
      <c r="I40">
        <v>28</v>
      </c>
      <c r="J40">
        <v>1.98285</v>
      </c>
      <c r="O40">
        <v>2295.5</v>
      </c>
      <c r="P40">
        <v>130.53100000000001</v>
      </c>
    </row>
    <row r="41" spans="1:17">
      <c r="A41" t="s">
        <v>427</v>
      </c>
      <c r="B41" t="s">
        <v>456</v>
      </c>
      <c r="E41">
        <v>228</v>
      </c>
      <c r="F41">
        <v>9.2797000000000001</v>
      </c>
      <c r="I41">
        <v>39</v>
      </c>
      <c r="J41">
        <v>2.93248</v>
      </c>
      <c r="O41">
        <v>1764.84</v>
      </c>
      <c r="P41">
        <v>106.402</v>
      </c>
    </row>
    <row r="42" spans="1:17">
      <c r="A42" t="s">
        <v>427</v>
      </c>
      <c r="B42" t="s">
        <v>457</v>
      </c>
      <c r="E42">
        <v>222</v>
      </c>
      <c r="F42">
        <v>8.1738700000000009</v>
      </c>
      <c r="I42">
        <v>20</v>
      </c>
      <c r="J42">
        <v>1.3543799999999999</v>
      </c>
      <c r="O42">
        <v>2704.56</v>
      </c>
      <c r="P42">
        <v>147.13499999999999</v>
      </c>
    </row>
    <row r="43" spans="1:17">
      <c r="A43" t="s">
        <v>427</v>
      </c>
      <c r="B43" t="s">
        <v>458</v>
      </c>
      <c r="E43">
        <v>214</v>
      </c>
      <c r="F43">
        <v>7.1874200000000004</v>
      </c>
      <c r="I43">
        <v>26</v>
      </c>
      <c r="J43">
        <v>1.60646</v>
      </c>
      <c r="O43">
        <v>2861.79</v>
      </c>
      <c r="P43">
        <v>142.036</v>
      </c>
    </row>
    <row r="44" spans="1:17">
      <c r="A44" t="s">
        <v>427</v>
      </c>
      <c r="B44" t="s">
        <v>459</v>
      </c>
      <c r="E44">
        <v>204</v>
      </c>
      <c r="F44">
        <v>6.2905100000000003</v>
      </c>
      <c r="I44">
        <v>33</v>
      </c>
      <c r="J44">
        <v>1.8726</v>
      </c>
      <c r="O44">
        <v>2950.84</v>
      </c>
      <c r="P44">
        <v>134.488</v>
      </c>
    </row>
    <row r="46" spans="1:17">
      <c r="A46" t="s">
        <v>428</v>
      </c>
      <c r="B46" t="s">
        <v>460</v>
      </c>
      <c r="E46">
        <v>272</v>
      </c>
      <c r="F46">
        <v>9.7753399999999999</v>
      </c>
      <c r="I46">
        <v>34</v>
      </c>
      <c r="J46">
        <v>2.2559200000000001</v>
      </c>
      <c r="O46">
        <v>2427.08</v>
      </c>
      <c r="P46">
        <v>129.16</v>
      </c>
    </row>
    <row r="47" spans="1:17">
      <c r="A47" t="s">
        <v>428</v>
      </c>
      <c r="B47" t="s">
        <v>461</v>
      </c>
      <c r="E47">
        <v>240</v>
      </c>
      <c r="F47">
        <v>8.2653800000000004</v>
      </c>
      <c r="I47">
        <v>25</v>
      </c>
      <c r="J47">
        <v>1.5879300000000001</v>
      </c>
      <c r="O47">
        <v>2494.11</v>
      </c>
      <c r="P47">
        <v>127.11499999999999</v>
      </c>
    </row>
    <row r="48" spans="1:17">
      <c r="A48" t="s">
        <v>428</v>
      </c>
      <c r="B48" t="s">
        <v>462</v>
      </c>
      <c r="E48">
        <v>214</v>
      </c>
      <c r="F48">
        <v>8.0494599999999998</v>
      </c>
      <c r="I48">
        <v>26</v>
      </c>
      <c r="J48">
        <v>1.8092299999999999</v>
      </c>
      <c r="O48">
        <v>1916.29</v>
      </c>
      <c r="P48">
        <v>106.855</v>
      </c>
    </row>
    <row r="49" spans="1:16">
      <c r="A49" t="s">
        <v>428</v>
      </c>
      <c r="B49" t="s">
        <v>463</v>
      </c>
      <c r="E49">
        <v>195</v>
      </c>
      <c r="F49">
        <v>4.8093300000000001</v>
      </c>
      <c r="I49">
        <v>13</v>
      </c>
      <c r="J49">
        <v>0.59074300000000002</v>
      </c>
      <c r="O49">
        <v>4450.3599999999997</v>
      </c>
      <c r="P49">
        <v>162.34100000000001</v>
      </c>
    </row>
    <row r="50" spans="1:16">
      <c r="A50" t="s">
        <v>428</v>
      </c>
      <c r="B50" t="s">
        <v>464</v>
      </c>
      <c r="E50">
        <v>302</v>
      </c>
      <c r="F50">
        <v>11.1152</v>
      </c>
      <c r="I50">
        <v>29</v>
      </c>
      <c r="J50">
        <v>1.96974</v>
      </c>
      <c r="O50">
        <v>1882.54</v>
      </c>
      <c r="P50">
        <v>102.57299999999999</v>
      </c>
    </row>
    <row r="51" spans="1:16">
      <c r="A51" t="s">
        <v>428</v>
      </c>
      <c r="B51" t="s">
        <v>465</v>
      </c>
      <c r="E51">
        <v>412</v>
      </c>
      <c r="F51">
        <v>15.2766</v>
      </c>
      <c r="I51">
        <v>22</v>
      </c>
      <c r="J51">
        <v>1.51156</v>
      </c>
      <c r="O51">
        <v>1576.18</v>
      </c>
      <c r="P51">
        <v>86.72</v>
      </c>
    </row>
    <row r="53" spans="1:16">
      <c r="A53" t="s">
        <v>430</v>
      </c>
      <c r="B53" t="s">
        <v>466</v>
      </c>
      <c r="E53">
        <v>76</v>
      </c>
      <c r="F53">
        <v>2.9276900000000001</v>
      </c>
      <c r="I53">
        <v>20</v>
      </c>
      <c r="J53">
        <v>1.43607</v>
      </c>
      <c r="O53">
        <v>1690.48</v>
      </c>
      <c r="P53">
        <v>96.951700000000002</v>
      </c>
    </row>
    <row r="54" spans="1:16">
      <c r="A54" t="s">
        <v>467</v>
      </c>
      <c r="B54" t="s">
        <v>468</v>
      </c>
      <c r="E54">
        <v>99</v>
      </c>
      <c r="F54">
        <v>3.3489100000000001</v>
      </c>
      <c r="I54">
        <v>4</v>
      </c>
      <c r="J54">
        <v>0.25202400000000003</v>
      </c>
      <c r="O54">
        <v>2094.56</v>
      </c>
      <c r="P54">
        <v>105.44199999999999</v>
      </c>
    </row>
    <row r="55" spans="1:16">
      <c r="A55" t="s">
        <v>469</v>
      </c>
      <c r="B55" t="s">
        <v>470</v>
      </c>
      <c r="E55">
        <v>136</v>
      </c>
      <c r="F55">
        <v>4.2573299999999996</v>
      </c>
      <c r="I55">
        <v>5</v>
      </c>
      <c r="J55">
        <v>0.28903499999999999</v>
      </c>
      <c r="O55">
        <v>2127.81</v>
      </c>
      <c r="P55">
        <v>98.643600000000006</v>
      </c>
    </row>
    <row r="56" spans="1:16">
      <c r="A56" t="s">
        <v>471</v>
      </c>
      <c r="B56" t="s">
        <v>472</v>
      </c>
      <c r="E56">
        <v>97</v>
      </c>
      <c r="F56">
        <v>3.7093799999999999</v>
      </c>
      <c r="I56">
        <v>7</v>
      </c>
      <c r="J56">
        <v>0.49866199999999999</v>
      </c>
      <c r="O56">
        <v>1343.59</v>
      </c>
      <c r="P56">
        <v>76.469499999999996</v>
      </c>
    </row>
    <row r="57" spans="1:16">
      <c r="A57" t="s">
        <v>473</v>
      </c>
      <c r="B57" t="s">
        <v>474</v>
      </c>
      <c r="E57">
        <v>37</v>
      </c>
      <c r="F57">
        <v>1.7988500000000001</v>
      </c>
      <c r="I57">
        <v>9</v>
      </c>
      <c r="J57">
        <v>0.81612799999999996</v>
      </c>
      <c r="O57">
        <v>1324.4</v>
      </c>
      <c r="P57">
        <v>95.898399999999995</v>
      </c>
    </row>
    <row r="58" spans="1:16">
      <c r="A58" t="s">
        <v>475</v>
      </c>
      <c r="B58" t="s">
        <v>476</v>
      </c>
      <c r="E58">
        <v>97</v>
      </c>
      <c r="F58">
        <v>3.33785</v>
      </c>
      <c r="I58">
        <v>3</v>
      </c>
      <c r="J58">
        <v>0.191221</v>
      </c>
      <c r="O58">
        <v>1743.77</v>
      </c>
      <c r="P58">
        <v>89.018600000000006</v>
      </c>
    </row>
  </sheetData>
  <hyperlinks>
    <hyperlink ref="D3" r:id="rId1" display="https://www.ensembl.org/Gallus_gallus_GCA_000002315.5/Transcript/Summary?db=core;g=ENSGALG00000033039;r=17:5254906-5264782;t=ENSGALT00000120393" xr:uid="{DD29814B-49A4-47D6-B1D4-39DE3723FD99}"/>
    <hyperlink ref="E3" r:id="rId2" display="https://www.ensembl.org/Gallus_gallus_GCA_000002315.5/Transcript/Summary?db=core;g=ENSGALG00000033039;r=17:5254906-5264782;t=ENSGALT00000046276" xr:uid="{774E65D1-21FE-4460-9946-9DE6B27947A5}"/>
    <hyperlink ref="I3" r:id="rId3" display="https://www.ensembl.org/Gallus_gallus_GCA_000002315.5/Transcript/Summary?db=core;g=ENSGALG00000015833;r=3:76968683-76992644;t=ENSGALT00000025528" xr:uid="{0B31E9D9-492B-4742-9EDC-D45B29A41FE1}"/>
    <hyperlink ref="M3" r:id="rId4" display="https://www.ensembl.org/Gallus_gallus_GCA_000002315.5/Transcript/Summary?db=core;g=ENSGALG00000006751;r=24:4202279-4206869;t=ENSGALT00000146178" xr:uid="{033ACAE6-2731-4F47-BC8A-83B1E7591DA8}"/>
    <hyperlink ref="N3" r:id="rId5" display="https://www.ensembl.org/Gallus_gallus_GCA_000002315.5/Transcript/Summary?db=core;g=ENSGALG00000006751;r=24:4202279-4206869;t=ENSGALT00000128322" xr:uid="{E62AF211-3CFC-464B-9EC8-F836AF4E7F1D}"/>
    <hyperlink ref="O3" r:id="rId6" display="https://www.ensembl.org/Gallus_gallus_GCA_000002315.5/Transcript/Summary?db=core;g=ENSGALG00000006751;r=24:4202279-4206869;t=ENSGALT00000040832" xr:uid="{575E9171-3790-4305-9992-E3108CF41B6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438E-878F-4C05-BDB9-65E81602079D}">
  <dimension ref="A1:BE22"/>
  <sheetViews>
    <sheetView workbookViewId="0"/>
  </sheetViews>
  <sheetFormatPr defaultRowHeight="15.75"/>
  <sheetData>
    <row r="1" spans="1:57">
      <c r="A1" s="10" t="s">
        <v>0</v>
      </c>
      <c r="B1" s="10" t="s">
        <v>1</v>
      </c>
      <c r="C1" s="10" t="s">
        <v>477</v>
      </c>
      <c r="D1" s="10" t="s">
        <v>478</v>
      </c>
      <c r="E1" s="10" t="s">
        <v>479</v>
      </c>
      <c r="F1" s="10" t="s">
        <v>480</v>
      </c>
      <c r="G1" s="10" t="s">
        <v>481</v>
      </c>
      <c r="H1" s="10" t="s">
        <v>482</v>
      </c>
      <c r="I1" s="10" t="s">
        <v>483</v>
      </c>
      <c r="J1" s="10" t="s">
        <v>484</v>
      </c>
      <c r="K1" s="10" t="s">
        <v>485</v>
      </c>
      <c r="L1" s="10" t="s">
        <v>486</v>
      </c>
      <c r="M1" s="10" t="s">
        <v>487</v>
      </c>
      <c r="N1" s="10" t="s">
        <v>488</v>
      </c>
      <c r="O1" s="10" t="s">
        <v>489</v>
      </c>
      <c r="P1" s="10" t="s">
        <v>490</v>
      </c>
      <c r="Q1" s="10" t="s">
        <v>491</v>
      </c>
      <c r="R1" s="4" t="s">
        <v>492</v>
      </c>
      <c r="S1" s="4" t="s">
        <v>493</v>
      </c>
      <c r="T1" s="4" t="s">
        <v>494</v>
      </c>
      <c r="U1" s="4" t="s">
        <v>495</v>
      </c>
      <c r="V1" s="4" t="s">
        <v>496</v>
      </c>
      <c r="W1" s="4" t="s">
        <v>497</v>
      </c>
      <c r="X1" s="4" t="s">
        <v>498</v>
      </c>
      <c r="Y1" s="4" t="s">
        <v>499</v>
      </c>
      <c r="Z1" s="4" t="s">
        <v>500</v>
      </c>
      <c r="AA1" s="4" t="s">
        <v>501</v>
      </c>
      <c r="AB1" s="4" t="s">
        <v>502</v>
      </c>
      <c r="AC1" s="4" t="s">
        <v>503</v>
      </c>
      <c r="AD1" s="10"/>
      <c r="AE1" s="10" t="s">
        <v>504</v>
      </c>
      <c r="AF1" s="10" t="s">
        <v>505</v>
      </c>
      <c r="AG1" s="10" t="s">
        <v>506</v>
      </c>
      <c r="AH1" s="10" t="s">
        <v>507</v>
      </c>
      <c r="AI1" s="10" t="s">
        <v>508</v>
      </c>
      <c r="AJ1" s="10" t="s">
        <v>509</v>
      </c>
      <c r="AK1" s="10" t="s">
        <v>510</v>
      </c>
      <c r="AL1" s="10" t="s">
        <v>511</v>
      </c>
      <c r="AM1" s="10" t="s">
        <v>512</v>
      </c>
      <c r="AN1" s="10" t="s">
        <v>513</v>
      </c>
      <c r="AO1" s="10" t="s">
        <v>514</v>
      </c>
      <c r="AP1" s="10" t="s">
        <v>515</v>
      </c>
      <c r="AQ1" s="10" t="s">
        <v>516</v>
      </c>
      <c r="AR1" s="10" t="s">
        <v>517</v>
      </c>
      <c r="AS1" s="10" t="s">
        <v>518</v>
      </c>
      <c r="AT1" s="4" t="s">
        <v>519</v>
      </c>
      <c r="AU1" s="4" t="s">
        <v>520</v>
      </c>
      <c r="AV1" s="4" t="s">
        <v>521</v>
      </c>
      <c r="AW1" s="4" t="s">
        <v>522</v>
      </c>
      <c r="AX1" s="4" t="s">
        <v>523</v>
      </c>
      <c r="AY1" s="4" t="s">
        <v>524</v>
      </c>
      <c r="AZ1" s="4" t="s">
        <v>525</v>
      </c>
      <c r="BA1" s="4" t="s">
        <v>526</v>
      </c>
      <c r="BB1" s="4" t="s">
        <v>527</v>
      </c>
      <c r="BC1" s="4" t="s">
        <v>528</v>
      </c>
      <c r="BD1" s="4" t="s">
        <v>529</v>
      </c>
      <c r="BE1" s="4" t="s">
        <v>530</v>
      </c>
    </row>
    <row r="2" spans="1:57">
      <c r="A2" s="10" t="s">
        <v>531</v>
      </c>
      <c r="B2" s="10" t="s">
        <v>27</v>
      </c>
      <c r="C2" s="10">
        <v>5.38225</v>
      </c>
      <c r="D2" s="10">
        <v>35.582599999999999</v>
      </c>
      <c r="E2" s="10">
        <v>31.293500000000002</v>
      </c>
      <c r="F2" s="10">
        <v>2.81785</v>
      </c>
      <c r="G2" s="10">
        <v>7.8407200000000001</v>
      </c>
      <c r="H2" s="10">
        <v>9.5149100000000004</v>
      </c>
      <c r="I2" s="10">
        <v>18.008099999999999</v>
      </c>
      <c r="J2" s="10">
        <v>60.714599999999997</v>
      </c>
      <c r="K2" s="10">
        <v>91.623699999999999</v>
      </c>
      <c r="L2" s="10">
        <v>14.6226</v>
      </c>
      <c r="M2" s="10">
        <v>14.284800000000001</v>
      </c>
      <c r="N2" s="10">
        <v>25.1312</v>
      </c>
      <c r="O2" s="10">
        <v>89.446100000000001</v>
      </c>
      <c r="P2" s="10">
        <v>5.1449600000000002</v>
      </c>
      <c r="Q2" s="10">
        <v>10.2994</v>
      </c>
      <c r="R2" s="10">
        <v>67.920299999999997</v>
      </c>
      <c r="S2" s="10">
        <v>62.137999999999998</v>
      </c>
      <c r="T2" s="10">
        <v>42.075800000000001</v>
      </c>
      <c r="U2" s="10">
        <v>54.463999999999999</v>
      </c>
      <c r="V2" s="10">
        <v>4.8855899999999997</v>
      </c>
      <c r="W2" s="10">
        <v>4.8188899999999997</v>
      </c>
      <c r="X2" s="10">
        <v>1.5390299999999999</v>
      </c>
      <c r="Y2" s="10">
        <v>11.664</v>
      </c>
      <c r="Z2" s="10">
        <v>6.8574999999999999</v>
      </c>
      <c r="AA2" s="10">
        <v>6.6435500000000003</v>
      </c>
      <c r="AB2" s="10">
        <v>10.2433</v>
      </c>
      <c r="AC2" s="10">
        <v>28.229900000000001</v>
      </c>
      <c r="AD2" s="10"/>
      <c r="AE2" s="10">
        <v>2.4282094000000001</v>
      </c>
      <c r="AF2" s="10">
        <v>5.1531000300000001</v>
      </c>
      <c r="AG2" s="10">
        <v>4.9677911200000002</v>
      </c>
      <c r="AH2" s="10">
        <v>1.4945948200000001</v>
      </c>
      <c r="AI2" s="10">
        <v>2.9709861399999999</v>
      </c>
      <c r="AJ2" s="10">
        <v>3.2501900099999999</v>
      </c>
      <c r="AK2" s="10">
        <v>4.1705740699999998</v>
      </c>
      <c r="AL2" s="10">
        <v>5.9239715799999999</v>
      </c>
      <c r="AM2" s="10">
        <v>6.5176489200000001</v>
      </c>
      <c r="AN2" s="10">
        <v>3.8701279500000001</v>
      </c>
      <c r="AO2" s="10">
        <v>3.8364089300000002</v>
      </c>
      <c r="AP2" s="10">
        <v>4.6514076600000003</v>
      </c>
      <c r="AQ2" s="10">
        <v>6.4829466699999996</v>
      </c>
      <c r="AR2" s="10">
        <v>2.3631598600000001</v>
      </c>
      <c r="AS2" s="10">
        <v>3.36448839</v>
      </c>
      <c r="AT2" s="10">
        <v>6.0857709299999998</v>
      </c>
      <c r="AU2" s="10">
        <v>5.9574039000000001</v>
      </c>
      <c r="AV2" s="10">
        <v>5.3949188000000001</v>
      </c>
      <c r="AW2" s="10">
        <v>5.7672310400000004</v>
      </c>
      <c r="AX2" s="10">
        <v>2.2885328</v>
      </c>
      <c r="AY2" s="10">
        <v>2.26870087</v>
      </c>
      <c r="AZ2" s="10">
        <v>0.62202135000000003</v>
      </c>
      <c r="BA2" s="10">
        <v>3.54399072</v>
      </c>
      <c r="BB2" s="10">
        <v>2.77768272</v>
      </c>
      <c r="BC2" s="10">
        <v>2.73195436</v>
      </c>
      <c r="BD2" s="10">
        <v>3.35660867</v>
      </c>
      <c r="BE2" s="10">
        <v>4.8191521100000001</v>
      </c>
    </row>
    <row r="3" spans="1:57">
      <c r="A3" s="10" t="s">
        <v>531</v>
      </c>
      <c r="B3" s="10" t="s">
        <v>39</v>
      </c>
      <c r="C3" s="10">
        <v>1.75431</v>
      </c>
      <c r="D3" s="10">
        <v>30.6647</v>
      </c>
      <c r="E3" s="10">
        <v>29.972899999999999</v>
      </c>
      <c r="F3" s="10">
        <v>4.1426100000000003</v>
      </c>
      <c r="G3" s="10">
        <v>7.1591300000000002</v>
      </c>
      <c r="H3" s="10">
        <v>13.783899999999999</v>
      </c>
      <c r="I3" s="10">
        <v>17.785299999999999</v>
      </c>
      <c r="J3" s="10">
        <v>62.817399999999999</v>
      </c>
      <c r="K3" s="10">
        <v>83.307299999999998</v>
      </c>
      <c r="L3" s="10">
        <v>14.2057</v>
      </c>
      <c r="M3" s="10">
        <v>13.448</v>
      </c>
      <c r="N3" s="10">
        <v>25.9282</v>
      </c>
      <c r="O3" s="10">
        <v>90.616399999999999</v>
      </c>
      <c r="P3" s="10">
        <v>5.42448</v>
      </c>
      <c r="Q3" s="10">
        <v>29.084599999999998</v>
      </c>
      <c r="R3" s="10">
        <v>71.559200000000004</v>
      </c>
      <c r="S3" s="10">
        <v>57.664700000000003</v>
      </c>
      <c r="T3" s="10">
        <v>34.910600000000002</v>
      </c>
      <c r="U3" s="10">
        <v>52.834400000000002</v>
      </c>
      <c r="V3" s="10">
        <v>9.8630999999999993</v>
      </c>
      <c r="W3" s="10">
        <v>3.2995700000000001</v>
      </c>
      <c r="X3" s="10">
        <v>0.36173300000000003</v>
      </c>
      <c r="Y3" s="10">
        <v>17.055700000000002</v>
      </c>
      <c r="Z3" s="10">
        <v>7.0583799999999997</v>
      </c>
      <c r="AA3" s="10">
        <v>8.07728</v>
      </c>
      <c r="AB3" s="10">
        <v>9.6278900000000007</v>
      </c>
      <c r="AC3" s="10">
        <v>28.049399999999999</v>
      </c>
      <c r="AD3" s="10"/>
      <c r="AE3" s="10">
        <v>0.81090371000000006</v>
      </c>
      <c r="AF3" s="10">
        <v>4.93850693</v>
      </c>
      <c r="AG3" s="10">
        <v>4.9055867700000002</v>
      </c>
      <c r="AH3" s="10">
        <v>2.0505400100000002</v>
      </c>
      <c r="AI3" s="10">
        <v>2.8397842799999999</v>
      </c>
      <c r="AJ3" s="10">
        <v>3.7849122400000001</v>
      </c>
      <c r="AK3" s="10">
        <v>4.1526133999999999</v>
      </c>
      <c r="AL3" s="10">
        <v>5.9730923300000001</v>
      </c>
      <c r="AM3" s="10">
        <v>6.3803710200000001</v>
      </c>
      <c r="AN3" s="10">
        <v>3.8283980199999998</v>
      </c>
      <c r="AO3" s="10">
        <v>3.7493197199999999</v>
      </c>
      <c r="AP3" s="10">
        <v>4.6964501500000004</v>
      </c>
      <c r="AQ3" s="10">
        <v>6.5017002699999997</v>
      </c>
      <c r="AR3" s="10">
        <v>2.43948484</v>
      </c>
      <c r="AS3" s="10">
        <v>4.8621835600000001</v>
      </c>
      <c r="AT3" s="10">
        <v>6.1610653500000003</v>
      </c>
      <c r="AU3" s="10">
        <v>5.8496165199999997</v>
      </c>
      <c r="AV3" s="10">
        <v>5.1255932499999997</v>
      </c>
      <c r="AW3" s="10">
        <v>5.7234056600000001</v>
      </c>
      <c r="AX3" s="10">
        <v>3.3020411599999999</v>
      </c>
      <c r="AY3" s="10">
        <v>1.7222780200000001</v>
      </c>
      <c r="AZ3" s="10">
        <v>-1.4670029</v>
      </c>
      <c r="BA3" s="10">
        <v>4.0921820599999998</v>
      </c>
      <c r="BB3" s="10">
        <v>2.8193370999999998</v>
      </c>
      <c r="BC3" s="10">
        <v>3.0138695499999999</v>
      </c>
      <c r="BD3" s="10">
        <v>3.2672196599999999</v>
      </c>
      <c r="BE3" s="10">
        <v>4.8098980100000004</v>
      </c>
    </row>
    <row r="4" spans="1:57">
      <c r="A4" s="10" t="s">
        <v>531</v>
      </c>
      <c r="B4" s="10" t="s">
        <v>51</v>
      </c>
      <c r="C4" s="10">
        <v>8.1733700000000002</v>
      </c>
      <c r="D4" s="10">
        <v>29.313199999999998</v>
      </c>
      <c r="E4" s="10">
        <v>21.931000000000001</v>
      </c>
      <c r="F4" s="10">
        <v>1.97641</v>
      </c>
      <c r="G4" s="10">
        <v>5.1616999999999997</v>
      </c>
      <c r="H4" s="10">
        <v>10.797700000000001</v>
      </c>
      <c r="I4" s="10">
        <v>18.588699999999999</v>
      </c>
      <c r="J4" s="10">
        <v>71.867099999999994</v>
      </c>
      <c r="K4" s="10">
        <v>79.194699999999997</v>
      </c>
      <c r="L4" s="10">
        <v>12.1427</v>
      </c>
      <c r="M4" s="10">
        <v>9.7000799999999998</v>
      </c>
      <c r="N4" s="10">
        <v>28.702000000000002</v>
      </c>
      <c r="O4" s="10">
        <v>87.304100000000005</v>
      </c>
      <c r="P4" s="10">
        <v>7.31576</v>
      </c>
      <c r="Q4" s="10">
        <v>0.109682</v>
      </c>
      <c r="R4" s="10">
        <v>68.678899999999999</v>
      </c>
      <c r="S4" s="10">
        <v>50.839300000000001</v>
      </c>
      <c r="T4" s="10">
        <v>43.194400000000002</v>
      </c>
      <c r="U4" s="10">
        <v>52.4925</v>
      </c>
      <c r="V4" s="10">
        <v>6.9451999999999998</v>
      </c>
      <c r="W4" s="10">
        <v>5.0801999999999996</v>
      </c>
      <c r="X4" s="10">
        <v>1.53948</v>
      </c>
      <c r="Y4" s="10">
        <v>19.656300000000002</v>
      </c>
      <c r="Z4" s="10">
        <v>8.7678999999999991</v>
      </c>
      <c r="AA4" s="10">
        <v>7.8017300000000001</v>
      </c>
      <c r="AB4" s="10">
        <v>8.7532700000000006</v>
      </c>
      <c r="AC4" s="10">
        <v>26.331900000000001</v>
      </c>
      <c r="AD4" s="10"/>
      <c r="AE4" s="10">
        <v>3.03093105</v>
      </c>
      <c r="AF4" s="10">
        <v>4.8734785599999997</v>
      </c>
      <c r="AG4" s="10">
        <v>4.4548996900000004</v>
      </c>
      <c r="AH4" s="10">
        <v>0.98288226000000001</v>
      </c>
      <c r="AI4" s="10">
        <v>2.3678462900000001</v>
      </c>
      <c r="AJ4" s="10">
        <v>3.4326521300000001</v>
      </c>
      <c r="AK4" s="10">
        <v>4.2163539700000001</v>
      </c>
      <c r="AL4" s="10">
        <v>6.1672595699999997</v>
      </c>
      <c r="AM4" s="10">
        <v>6.3073319799999998</v>
      </c>
      <c r="AN4" s="10">
        <v>3.6020173400000002</v>
      </c>
      <c r="AO4" s="10">
        <v>3.27799665</v>
      </c>
      <c r="AP4" s="10">
        <v>4.8430793599999999</v>
      </c>
      <c r="AQ4" s="10">
        <v>6.4479775000000004</v>
      </c>
      <c r="AR4" s="10">
        <v>2.87100775</v>
      </c>
      <c r="AS4" s="10">
        <v>-3.1886013000000002</v>
      </c>
      <c r="AT4" s="10">
        <v>6.1017950299999999</v>
      </c>
      <c r="AU4" s="10">
        <v>5.6678722600000002</v>
      </c>
      <c r="AV4" s="10">
        <v>5.4327723800000003</v>
      </c>
      <c r="AW4" s="10">
        <v>5.7140393999999999</v>
      </c>
      <c r="AX4" s="10">
        <v>2.7960162400000002</v>
      </c>
      <c r="AY4" s="10">
        <v>2.3448852900000001</v>
      </c>
      <c r="AZ4" s="10">
        <v>0.62244312000000002</v>
      </c>
      <c r="BA4" s="10">
        <v>4.2969198799999999</v>
      </c>
      <c r="BB4" s="10">
        <v>3.1322313400000001</v>
      </c>
      <c r="BC4" s="10">
        <v>2.9637940700000001</v>
      </c>
      <c r="BD4" s="10">
        <v>3.1298220699999999</v>
      </c>
      <c r="BE4" s="10">
        <v>4.7187397200000003</v>
      </c>
    </row>
    <row r="5" spans="1:57">
      <c r="A5" s="10" t="s">
        <v>531</v>
      </c>
      <c r="B5" s="10" t="s">
        <v>63</v>
      </c>
      <c r="C5" s="10">
        <v>8.7167200000000005</v>
      </c>
      <c r="D5" s="10">
        <v>23.578099999999999</v>
      </c>
      <c r="E5" s="10">
        <v>19.793700000000001</v>
      </c>
      <c r="F5" s="10">
        <v>3.8005499999999999</v>
      </c>
      <c r="G5" s="10">
        <v>5.62378</v>
      </c>
      <c r="H5" s="10">
        <v>10.760199999999999</v>
      </c>
      <c r="I5" s="10">
        <v>18.1755</v>
      </c>
      <c r="J5" s="10">
        <v>71.239599999999996</v>
      </c>
      <c r="K5" s="10">
        <v>71.433899999999994</v>
      </c>
      <c r="L5" s="10">
        <v>10.520300000000001</v>
      </c>
      <c r="M5" s="10">
        <v>7.9841699999999998</v>
      </c>
      <c r="N5" s="10">
        <v>24.596900000000002</v>
      </c>
      <c r="O5" s="10">
        <v>86.880799999999994</v>
      </c>
      <c r="P5" s="10">
        <v>5.8097799999999999</v>
      </c>
      <c r="Q5" s="10">
        <v>0.49520500000000001</v>
      </c>
      <c r="R5" s="10">
        <v>77.190799999999996</v>
      </c>
      <c r="S5" s="10">
        <v>45.110599999999998</v>
      </c>
      <c r="T5" s="10">
        <v>40.013599999999997</v>
      </c>
      <c r="U5" s="10">
        <v>44.691699999999997</v>
      </c>
      <c r="V5" s="10">
        <v>6.0077600000000002</v>
      </c>
      <c r="W5" s="10">
        <v>2.5989900000000001</v>
      </c>
      <c r="X5" s="10">
        <v>0.77778599999999998</v>
      </c>
      <c r="Y5" s="10">
        <v>17.431100000000001</v>
      </c>
      <c r="Z5" s="10">
        <v>9.4528800000000004</v>
      </c>
      <c r="AA5" s="10">
        <v>6.9848299999999997</v>
      </c>
      <c r="AB5" s="10">
        <v>10.5313</v>
      </c>
      <c r="AC5" s="10">
        <v>24.140999999999998</v>
      </c>
      <c r="AD5" s="10"/>
      <c r="AE5" s="10">
        <v>3.1237853699999998</v>
      </c>
      <c r="AF5" s="10">
        <v>4.5593755600000003</v>
      </c>
      <c r="AG5" s="10">
        <v>4.3069694099999998</v>
      </c>
      <c r="AH5" s="10">
        <v>1.92620821</v>
      </c>
      <c r="AI5" s="10">
        <v>2.49154016</v>
      </c>
      <c r="AJ5" s="10">
        <v>3.4276329900000002</v>
      </c>
      <c r="AK5" s="10">
        <v>4.18392315</v>
      </c>
      <c r="AL5" s="10">
        <v>6.1546075099999999</v>
      </c>
      <c r="AM5" s="10">
        <v>6.15853698</v>
      </c>
      <c r="AN5" s="10">
        <v>3.3951039399999998</v>
      </c>
      <c r="AO5" s="10">
        <v>2.9971424400000002</v>
      </c>
      <c r="AP5" s="10">
        <v>4.6204045999999996</v>
      </c>
      <c r="AQ5" s="10">
        <v>6.44096548</v>
      </c>
      <c r="AR5" s="10">
        <v>2.5384835300000002</v>
      </c>
      <c r="AS5" s="10">
        <v>-1.0139022</v>
      </c>
      <c r="AT5" s="10">
        <v>6.2703569999999997</v>
      </c>
      <c r="AU5" s="10">
        <v>5.4953945700000002</v>
      </c>
      <c r="AV5" s="10">
        <v>5.3224185300000002</v>
      </c>
      <c r="AW5" s="10">
        <v>5.4819350199999999</v>
      </c>
      <c r="AX5" s="10">
        <v>2.5868271799999998</v>
      </c>
      <c r="AY5" s="10">
        <v>1.3779510800000001</v>
      </c>
      <c r="AZ5" s="10">
        <v>-0.36255480000000001</v>
      </c>
      <c r="BA5" s="10">
        <v>4.1235917100000004</v>
      </c>
      <c r="BB5" s="10">
        <v>3.2407539399999998</v>
      </c>
      <c r="BC5" s="10">
        <v>2.8042250000000002</v>
      </c>
      <c r="BD5" s="10">
        <v>3.3966116300000002</v>
      </c>
      <c r="BE5" s="10">
        <v>4.5934135300000003</v>
      </c>
    </row>
    <row r="6" spans="1:57">
      <c r="A6" s="10" t="s">
        <v>531</v>
      </c>
      <c r="B6" s="10" t="s">
        <v>75</v>
      </c>
      <c r="C6" s="10">
        <v>6.7802600000000002</v>
      </c>
      <c r="D6" s="10">
        <v>22.276399999999999</v>
      </c>
      <c r="E6" s="10">
        <v>20.880500000000001</v>
      </c>
      <c r="F6" s="10">
        <v>4.2758000000000003</v>
      </c>
      <c r="G6" s="10">
        <v>4.7598200000000004</v>
      </c>
      <c r="H6" s="10">
        <v>8.5494400000000006</v>
      </c>
      <c r="I6" s="10">
        <v>14.4262</v>
      </c>
      <c r="J6" s="10">
        <v>50.044800000000002</v>
      </c>
      <c r="K6" s="10">
        <v>75.397000000000006</v>
      </c>
      <c r="L6" s="10">
        <v>8.7523</v>
      </c>
      <c r="M6" s="10">
        <v>7.6219400000000004</v>
      </c>
      <c r="N6" s="10">
        <v>21.937100000000001</v>
      </c>
      <c r="O6" s="10">
        <v>76.625200000000007</v>
      </c>
      <c r="P6" s="10">
        <v>5.86646</v>
      </c>
      <c r="Q6" s="10">
        <v>7.9058599999999997</v>
      </c>
      <c r="R6" s="10">
        <v>75.535399999999996</v>
      </c>
      <c r="S6" s="10">
        <v>39.818899999999999</v>
      </c>
      <c r="T6" s="10">
        <v>39.746299999999998</v>
      </c>
      <c r="U6" s="10">
        <v>37.715299999999999</v>
      </c>
      <c r="V6" s="10">
        <v>5.8442499999999997</v>
      </c>
      <c r="W6" s="10">
        <v>4.2907700000000002</v>
      </c>
      <c r="X6" s="10">
        <v>1.0251999999999999</v>
      </c>
      <c r="Y6" s="10">
        <v>28.9603</v>
      </c>
      <c r="Z6" s="10">
        <v>6.5003700000000002</v>
      </c>
      <c r="AA6" s="10">
        <v>6.9895199999999997</v>
      </c>
      <c r="AB6" s="10">
        <v>11.0725</v>
      </c>
      <c r="AC6" s="10">
        <v>22.244399999999999</v>
      </c>
      <c r="AD6" s="10"/>
      <c r="AE6" s="10">
        <v>2.7613406</v>
      </c>
      <c r="AF6" s="10">
        <v>4.4774441999999999</v>
      </c>
      <c r="AG6" s="10">
        <v>4.3840843500000002</v>
      </c>
      <c r="AH6" s="10">
        <v>2.0961943700000001</v>
      </c>
      <c r="AI6" s="10">
        <v>2.2509070200000001</v>
      </c>
      <c r="AJ6" s="10">
        <v>3.0958299199999999</v>
      </c>
      <c r="AK6" s="10">
        <v>3.8506194200000001</v>
      </c>
      <c r="AL6" s="10">
        <v>5.64514827</v>
      </c>
      <c r="AM6" s="10">
        <v>6.2364352199999997</v>
      </c>
      <c r="AN6" s="10">
        <v>3.1296621899999999</v>
      </c>
      <c r="AO6" s="10">
        <v>2.9301582499999999</v>
      </c>
      <c r="AP6" s="10">
        <v>4.4553009100000001</v>
      </c>
      <c r="AQ6" s="10">
        <v>6.2597470299999998</v>
      </c>
      <c r="AR6" s="10">
        <v>2.5524901999999998</v>
      </c>
      <c r="AS6" s="10">
        <v>2.98292241</v>
      </c>
      <c r="AT6" s="10">
        <v>6.2390810200000004</v>
      </c>
      <c r="AU6" s="10">
        <v>5.3153814600000002</v>
      </c>
      <c r="AV6" s="10">
        <v>5.3127486599999996</v>
      </c>
      <c r="AW6" s="10">
        <v>5.2370780000000003</v>
      </c>
      <c r="AX6" s="10">
        <v>2.5470178899999998</v>
      </c>
      <c r="AY6" s="10">
        <v>2.1012365700000002</v>
      </c>
      <c r="AZ6" s="10">
        <v>3.5905380000000001E-2</v>
      </c>
      <c r="BA6" s="10">
        <v>4.8560046400000001</v>
      </c>
      <c r="BB6" s="10">
        <v>2.70052184</v>
      </c>
      <c r="BC6" s="10">
        <v>2.80519338</v>
      </c>
      <c r="BD6" s="10">
        <v>3.4689090899999999</v>
      </c>
      <c r="BE6" s="10">
        <v>4.4753702799999999</v>
      </c>
    </row>
    <row r="7" spans="1:57">
      <c r="A7" s="10" t="s">
        <v>531</v>
      </c>
      <c r="B7" s="10" t="s">
        <v>87</v>
      </c>
      <c r="C7" s="10">
        <v>6.8560499999999998</v>
      </c>
      <c r="D7" s="10">
        <v>17.900500000000001</v>
      </c>
      <c r="E7" s="10">
        <v>14.805099999999999</v>
      </c>
      <c r="F7" s="10">
        <v>2.8614299999999999</v>
      </c>
      <c r="G7" s="10">
        <v>2.2884600000000002</v>
      </c>
      <c r="H7" s="10">
        <v>5.1196999999999999</v>
      </c>
      <c r="I7" s="10">
        <v>12.316700000000001</v>
      </c>
      <c r="J7" s="10">
        <v>43.641500000000001</v>
      </c>
      <c r="K7" s="10">
        <v>74.823499999999996</v>
      </c>
      <c r="L7" s="10">
        <v>7.8201599999999996</v>
      </c>
      <c r="M7" s="10">
        <v>6.2064399999999997</v>
      </c>
      <c r="N7" s="10">
        <v>18.7486</v>
      </c>
      <c r="O7" s="10">
        <v>75.518199999999993</v>
      </c>
      <c r="P7" s="10">
        <v>4.6783299999999999</v>
      </c>
      <c r="Q7" s="10">
        <v>6.5542400000000001</v>
      </c>
      <c r="R7" s="10">
        <v>74.492500000000007</v>
      </c>
      <c r="S7" s="10">
        <v>35.414299999999997</v>
      </c>
      <c r="T7" s="10">
        <v>29.216999999999999</v>
      </c>
      <c r="U7" s="10">
        <v>30.076000000000001</v>
      </c>
      <c r="V7" s="10">
        <v>6.3873899999999999</v>
      </c>
      <c r="W7" s="10">
        <v>2.6960899999999999</v>
      </c>
      <c r="X7" s="10">
        <v>1.2315</v>
      </c>
      <c r="Y7" s="10">
        <v>26.262</v>
      </c>
      <c r="Z7" s="10">
        <v>3.9200499999999998</v>
      </c>
      <c r="AA7" s="10">
        <v>7.5662200000000004</v>
      </c>
      <c r="AB7" s="10">
        <v>10.8706</v>
      </c>
      <c r="AC7" s="10">
        <v>20.333500000000001</v>
      </c>
      <c r="AD7" s="10"/>
      <c r="AE7" s="10">
        <v>2.7773776300000002</v>
      </c>
      <c r="AF7" s="10">
        <v>4.1619279799999997</v>
      </c>
      <c r="AG7" s="10">
        <v>3.8880223300000001</v>
      </c>
      <c r="AH7" s="10">
        <v>1.51673631</v>
      </c>
      <c r="AI7" s="10">
        <v>1.19437708</v>
      </c>
      <c r="AJ7" s="10">
        <v>2.3560592699999998</v>
      </c>
      <c r="AK7" s="10">
        <v>3.6225438599999999</v>
      </c>
      <c r="AL7" s="10">
        <v>5.4476287799999996</v>
      </c>
      <c r="AM7" s="10">
        <v>6.2254195499999998</v>
      </c>
      <c r="AN7" s="10">
        <v>2.9671981299999999</v>
      </c>
      <c r="AO7" s="10">
        <v>2.6337659800000002</v>
      </c>
      <c r="AP7" s="10">
        <v>4.2287109699999998</v>
      </c>
      <c r="AQ7" s="10">
        <v>6.2387524699999997</v>
      </c>
      <c r="AR7" s="10">
        <v>2.2259936300000001</v>
      </c>
      <c r="AS7" s="10">
        <v>2.7124285000000001</v>
      </c>
      <c r="AT7" s="10">
        <v>6.21902328</v>
      </c>
      <c r="AU7" s="10">
        <v>5.14626012</v>
      </c>
      <c r="AV7" s="10">
        <v>4.8687361400000002</v>
      </c>
      <c r="AW7" s="10">
        <v>4.9105407999999997</v>
      </c>
      <c r="AX7" s="10">
        <v>2.6752265400000002</v>
      </c>
      <c r="AY7" s="10">
        <v>1.43086866</v>
      </c>
      <c r="AZ7" s="10">
        <v>0.30041663000000002</v>
      </c>
      <c r="BA7" s="10">
        <v>4.7149048799999997</v>
      </c>
      <c r="BB7" s="10">
        <v>1.97087206</v>
      </c>
      <c r="BC7" s="10">
        <v>2.9195727300000001</v>
      </c>
      <c r="BD7" s="10">
        <v>3.4423596700000001</v>
      </c>
      <c r="BE7" s="10">
        <v>4.3457866599999999</v>
      </c>
    </row>
    <row r="8" spans="1:57">
      <c r="A8" s="10" t="s">
        <v>532</v>
      </c>
      <c r="B8" s="10" t="s">
        <v>27</v>
      </c>
      <c r="C8" s="10">
        <v>4.6136999999999997</v>
      </c>
      <c r="D8" s="10">
        <v>24.119900000000001</v>
      </c>
      <c r="E8" s="10">
        <v>20.8185</v>
      </c>
      <c r="F8" s="10">
        <v>5.4566499999999998</v>
      </c>
      <c r="G8" s="10">
        <v>4.9390700000000001</v>
      </c>
      <c r="H8" s="10">
        <v>10.156700000000001</v>
      </c>
      <c r="I8" s="10">
        <v>14.0952</v>
      </c>
      <c r="J8" s="10">
        <v>48.225499999999997</v>
      </c>
      <c r="K8" s="10">
        <v>75.824799999999996</v>
      </c>
      <c r="L8" s="10">
        <v>9.2703500000000005</v>
      </c>
      <c r="M8" s="10">
        <v>7.7575099999999999</v>
      </c>
      <c r="N8" s="10">
        <v>23.3262</v>
      </c>
      <c r="O8" s="10">
        <v>80.543400000000005</v>
      </c>
      <c r="P8" s="10">
        <v>2.6490800000000001</v>
      </c>
      <c r="Q8" s="10">
        <v>0.29047000000000001</v>
      </c>
      <c r="R8" s="10">
        <v>69.473100000000002</v>
      </c>
      <c r="S8" s="10">
        <v>57.389000000000003</v>
      </c>
      <c r="T8" s="10">
        <v>35.826900000000002</v>
      </c>
      <c r="U8" s="10">
        <v>49.898499999999999</v>
      </c>
      <c r="V8" s="10">
        <v>7.5577199999999998</v>
      </c>
      <c r="W8" s="10">
        <v>4.9681199999999999</v>
      </c>
      <c r="X8" s="10">
        <v>4.5829599999999999</v>
      </c>
      <c r="Y8" s="10">
        <v>20.203399999999998</v>
      </c>
      <c r="Z8" s="10">
        <v>6.96427</v>
      </c>
      <c r="AA8" s="10">
        <v>9.22879</v>
      </c>
      <c r="AB8" s="10">
        <v>9.0907300000000006</v>
      </c>
      <c r="AC8" s="10">
        <v>23.205400000000001</v>
      </c>
      <c r="AD8" s="10"/>
      <c r="AE8" s="10">
        <v>2.2059242000000001</v>
      </c>
      <c r="AF8" s="10">
        <v>4.5921520200000003</v>
      </c>
      <c r="AG8" s="10">
        <v>4.37979422</v>
      </c>
      <c r="AH8" s="10">
        <v>2.4480155099999998</v>
      </c>
      <c r="AI8" s="10">
        <v>2.30423942</v>
      </c>
      <c r="AJ8" s="10">
        <v>3.3443598300000001</v>
      </c>
      <c r="AK8" s="10">
        <v>3.8171320400000002</v>
      </c>
      <c r="AL8" s="10">
        <v>5.5917242900000002</v>
      </c>
      <c r="AM8" s="10">
        <v>6.2445978799999997</v>
      </c>
      <c r="AN8" s="10">
        <v>3.2126238100000002</v>
      </c>
      <c r="AO8" s="10">
        <v>2.95559365</v>
      </c>
      <c r="AP8" s="10">
        <v>4.5438793999999998</v>
      </c>
      <c r="AQ8" s="10">
        <v>6.3316944700000004</v>
      </c>
      <c r="AR8" s="10">
        <v>1.40549141</v>
      </c>
      <c r="AS8" s="10">
        <v>-1.7835388999999999</v>
      </c>
      <c r="AT8" s="10">
        <v>6.1183825699999996</v>
      </c>
      <c r="AU8" s="10">
        <v>5.8427023299999998</v>
      </c>
      <c r="AV8" s="10">
        <v>5.1629713099999996</v>
      </c>
      <c r="AW8" s="10">
        <v>5.6409245400000003</v>
      </c>
      <c r="AX8" s="10">
        <v>2.91795107</v>
      </c>
      <c r="AY8" s="10">
        <v>2.3127000199999999</v>
      </c>
      <c r="AZ8" s="10">
        <v>2.1962796899999999</v>
      </c>
      <c r="BA8" s="10">
        <v>4.3365261999999998</v>
      </c>
      <c r="BB8" s="10">
        <v>2.7999721399999999</v>
      </c>
      <c r="BC8" s="10">
        <v>3.2061415100000001</v>
      </c>
      <c r="BD8" s="10">
        <v>3.18439615</v>
      </c>
      <c r="BE8" s="10">
        <v>4.5363886600000001</v>
      </c>
    </row>
    <row r="9" spans="1:57">
      <c r="A9" s="10" t="s">
        <v>532</v>
      </c>
      <c r="B9" s="10" t="s">
        <v>39</v>
      </c>
      <c r="C9" s="10">
        <v>0.87933399999999995</v>
      </c>
      <c r="D9" s="10">
        <v>17.220600000000001</v>
      </c>
      <c r="E9" s="10">
        <v>10.3408</v>
      </c>
      <c r="F9" s="10">
        <v>2.83162</v>
      </c>
      <c r="G9" s="10">
        <v>5.2031000000000001</v>
      </c>
      <c r="H9" s="10">
        <v>7.2422800000000001</v>
      </c>
      <c r="I9" s="10">
        <v>12.855600000000001</v>
      </c>
      <c r="J9" s="10">
        <v>48.096499999999999</v>
      </c>
      <c r="K9" s="10">
        <v>60.735100000000003</v>
      </c>
      <c r="L9" s="10">
        <v>7.9151600000000002</v>
      </c>
      <c r="M9" s="10">
        <v>7.1148199999999999</v>
      </c>
      <c r="N9" s="10">
        <v>20.3186</v>
      </c>
      <c r="O9" s="10">
        <v>82.775000000000006</v>
      </c>
      <c r="P9" s="10">
        <v>4.4924400000000002</v>
      </c>
      <c r="Q9" s="10">
        <v>0.18548899999999999</v>
      </c>
      <c r="R9" s="10">
        <v>67.980099999999993</v>
      </c>
      <c r="S9" s="10">
        <v>41.848100000000002</v>
      </c>
      <c r="T9" s="10">
        <v>15.209899999999999</v>
      </c>
      <c r="U9" s="10">
        <v>36.202800000000003</v>
      </c>
      <c r="V9" s="10">
        <v>5.6406599999999996</v>
      </c>
      <c r="W9" s="10">
        <v>2.08839</v>
      </c>
      <c r="X9" s="10">
        <v>0.89315</v>
      </c>
      <c r="Y9" s="10">
        <v>6.9428099999999997</v>
      </c>
      <c r="Z9" s="10">
        <v>8.8506099999999996</v>
      </c>
      <c r="AA9" s="10">
        <v>4.8310700000000004</v>
      </c>
      <c r="AB9" s="10">
        <v>12.235099999999999</v>
      </c>
      <c r="AC9" s="10">
        <v>16.827200000000001</v>
      </c>
      <c r="AD9" s="10"/>
      <c r="AE9" s="10">
        <v>-0.18551680000000001</v>
      </c>
      <c r="AF9" s="10">
        <v>4.1060635000000003</v>
      </c>
      <c r="AG9" s="10">
        <v>3.3702759000000002</v>
      </c>
      <c r="AH9" s="10">
        <v>1.50162767</v>
      </c>
      <c r="AI9" s="10">
        <v>2.3793714399999999</v>
      </c>
      <c r="AJ9" s="10">
        <v>2.85644396</v>
      </c>
      <c r="AK9" s="10">
        <v>3.6843250400000001</v>
      </c>
      <c r="AL9" s="10">
        <v>5.58786001</v>
      </c>
      <c r="AM9" s="10">
        <v>5.9244586100000003</v>
      </c>
      <c r="AN9" s="10">
        <v>2.9846185099999998</v>
      </c>
      <c r="AO9" s="10">
        <v>2.83082726</v>
      </c>
      <c r="AP9" s="10">
        <v>4.3447291000000003</v>
      </c>
      <c r="AQ9" s="10">
        <v>6.3711232000000004</v>
      </c>
      <c r="AR9" s="10">
        <v>2.1674992400000002</v>
      </c>
      <c r="AS9" s="10">
        <v>-2.4305945000000002</v>
      </c>
      <c r="AT9" s="10">
        <v>6.08704058</v>
      </c>
      <c r="AU9" s="10">
        <v>5.3870902200000002</v>
      </c>
      <c r="AV9" s="10">
        <v>3.9269387600000001</v>
      </c>
      <c r="AW9" s="10">
        <v>5.1780293799999999</v>
      </c>
      <c r="AX9" s="10">
        <v>2.4958639800000002</v>
      </c>
      <c r="AY9" s="10">
        <v>1.06239116</v>
      </c>
      <c r="AZ9" s="10">
        <v>-0.16302559999999999</v>
      </c>
      <c r="BA9" s="10">
        <v>2.7955196899999999</v>
      </c>
      <c r="BB9" s="10">
        <v>3.14577689</v>
      </c>
      <c r="BC9" s="10">
        <v>2.2723427599999999</v>
      </c>
      <c r="BD9" s="10">
        <v>3.6129539899999998</v>
      </c>
      <c r="BE9" s="10">
        <v>4.0727232300000002</v>
      </c>
    </row>
    <row r="10" spans="1:57">
      <c r="A10" s="10" t="s">
        <v>532</v>
      </c>
      <c r="B10" s="10" t="s">
        <v>51</v>
      </c>
      <c r="C10" s="10">
        <v>3.7049599999999998</v>
      </c>
      <c r="D10" s="10">
        <v>21.396799999999999</v>
      </c>
      <c r="E10" s="10">
        <v>14.3414</v>
      </c>
      <c r="F10" s="10">
        <v>5.0169699999999997</v>
      </c>
      <c r="G10" s="10">
        <v>5.5339900000000002</v>
      </c>
      <c r="H10" s="10">
        <v>6.3909500000000001</v>
      </c>
      <c r="I10" s="10">
        <v>13.9275</v>
      </c>
      <c r="J10" s="10">
        <v>33.2181</v>
      </c>
      <c r="K10" s="10">
        <v>96.886499999999998</v>
      </c>
      <c r="L10" s="10">
        <v>6.9884199999999996</v>
      </c>
      <c r="M10" s="10">
        <v>6.0131399999999999</v>
      </c>
      <c r="N10" s="10">
        <v>20.8933</v>
      </c>
      <c r="O10" s="10">
        <v>65.330600000000004</v>
      </c>
      <c r="P10" s="10">
        <v>3.58588</v>
      </c>
      <c r="Q10" s="10">
        <v>4.3611500000000003</v>
      </c>
      <c r="R10" s="10">
        <v>74.861800000000002</v>
      </c>
      <c r="S10" s="10">
        <v>34.4283</v>
      </c>
      <c r="T10" s="10">
        <v>32.9467</v>
      </c>
      <c r="U10" s="10">
        <v>47.749200000000002</v>
      </c>
      <c r="V10" s="10">
        <v>5.5225499999999998</v>
      </c>
      <c r="W10" s="10">
        <v>3.7474599999999998</v>
      </c>
      <c r="X10" s="10">
        <v>1.06942</v>
      </c>
      <c r="Y10" s="10">
        <v>10.540699999999999</v>
      </c>
      <c r="Z10" s="10">
        <v>6.3701600000000003</v>
      </c>
      <c r="AA10" s="10">
        <v>6.6822499999999998</v>
      </c>
      <c r="AB10" s="10">
        <v>8.5315300000000001</v>
      </c>
      <c r="AC10" s="10">
        <v>18.276800000000001</v>
      </c>
      <c r="AD10" s="10"/>
      <c r="AE10" s="10">
        <v>1.88945797</v>
      </c>
      <c r="AF10" s="10">
        <v>4.4193231500000003</v>
      </c>
      <c r="AG10" s="10">
        <v>3.8421139599999998</v>
      </c>
      <c r="AH10" s="10">
        <v>2.3268163099999999</v>
      </c>
      <c r="AI10" s="10">
        <v>2.46832004</v>
      </c>
      <c r="AJ10" s="10">
        <v>2.6760304000000001</v>
      </c>
      <c r="AK10" s="10">
        <v>3.7998644100000001</v>
      </c>
      <c r="AL10" s="10">
        <v>5.0538976499999997</v>
      </c>
      <c r="AM10" s="10">
        <v>6.5982237499999998</v>
      </c>
      <c r="AN10" s="10">
        <v>2.8049663200000001</v>
      </c>
      <c r="AO10" s="10">
        <v>2.5881185499999999</v>
      </c>
      <c r="AP10" s="10">
        <v>4.3849684699999996</v>
      </c>
      <c r="AQ10" s="10">
        <v>6.0296869800000001</v>
      </c>
      <c r="AR10" s="10">
        <v>1.8423272100000001</v>
      </c>
      <c r="AS10" s="10">
        <v>2.1247086099999999</v>
      </c>
      <c r="AT10" s="10">
        <v>6.22615783</v>
      </c>
      <c r="AU10" s="10">
        <v>5.1055230399999996</v>
      </c>
      <c r="AV10" s="10">
        <v>5.0420620600000001</v>
      </c>
      <c r="AW10" s="10">
        <v>5.57740466</v>
      </c>
      <c r="AX10" s="10">
        <v>2.4653345799999999</v>
      </c>
      <c r="AY10" s="10">
        <v>1.9059130799999999</v>
      </c>
      <c r="AZ10" s="10">
        <v>9.6828559999999994E-2</v>
      </c>
      <c r="BA10" s="10">
        <v>3.3978987699999998</v>
      </c>
      <c r="BB10" s="10">
        <v>2.6713296099999999</v>
      </c>
      <c r="BC10" s="10">
        <v>2.7403339600000001</v>
      </c>
      <c r="BD10" s="10">
        <v>3.0928044899999998</v>
      </c>
      <c r="BE10" s="10">
        <v>4.1919415899999999</v>
      </c>
    </row>
    <row r="11" spans="1:57">
      <c r="A11" s="10" t="s">
        <v>532</v>
      </c>
      <c r="B11" s="10" t="s">
        <v>63</v>
      </c>
      <c r="C11" s="10">
        <v>1.5041199999999999</v>
      </c>
      <c r="D11" s="10">
        <v>5.2655700000000003</v>
      </c>
      <c r="E11" s="10">
        <v>4.9103399999999997</v>
      </c>
      <c r="F11" s="10">
        <v>1.74871</v>
      </c>
      <c r="G11" s="10">
        <v>2.0126499999999998</v>
      </c>
      <c r="H11" s="10">
        <v>2.3560699999999999</v>
      </c>
      <c r="I11" s="10">
        <v>9.5082100000000001</v>
      </c>
      <c r="J11" s="10">
        <v>14.325200000000001</v>
      </c>
      <c r="K11" s="10">
        <v>44.363500000000002</v>
      </c>
      <c r="L11" s="10">
        <v>2.9739300000000002</v>
      </c>
      <c r="M11" s="10">
        <v>4.0236099999999997</v>
      </c>
      <c r="N11" s="10">
        <v>8.0852699999999995</v>
      </c>
      <c r="O11" s="10">
        <v>37.160400000000003</v>
      </c>
      <c r="P11" s="10">
        <v>1.6265000000000001</v>
      </c>
      <c r="Q11" s="10">
        <v>1.5601799999999999</v>
      </c>
      <c r="R11" s="10">
        <v>53.610599999999998</v>
      </c>
      <c r="S11" s="10">
        <v>11.552199999999999</v>
      </c>
      <c r="T11" s="10">
        <v>8.5036199999999997</v>
      </c>
      <c r="U11" s="10">
        <v>17.379899999999999</v>
      </c>
      <c r="V11" s="10">
        <v>1.2039899999999999</v>
      </c>
      <c r="W11" s="10">
        <v>1.45286</v>
      </c>
      <c r="X11" s="10" t="s">
        <v>216</v>
      </c>
      <c r="Y11" s="10">
        <v>6.6523199999999996</v>
      </c>
      <c r="Z11" s="10">
        <v>1.84084</v>
      </c>
      <c r="AA11" s="10">
        <v>4.38483</v>
      </c>
      <c r="AB11" s="10">
        <v>4.2593300000000003</v>
      </c>
      <c r="AC11" s="10">
        <v>7.99125</v>
      </c>
      <c r="AD11" s="10"/>
      <c r="AE11" s="10">
        <v>0.58891967000000001</v>
      </c>
      <c r="AF11" s="10">
        <v>2.3965897100000002</v>
      </c>
      <c r="AG11" s="10">
        <v>2.29582292</v>
      </c>
      <c r="AH11" s="10">
        <v>0.80629105999999995</v>
      </c>
      <c r="AI11" s="10">
        <v>1.0090963100000001</v>
      </c>
      <c r="AJ11" s="10">
        <v>1.2363824000000001</v>
      </c>
      <c r="AK11" s="10">
        <v>3.2491737700000001</v>
      </c>
      <c r="AL11" s="10">
        <v>3.8404833799999998</v>
      </c>
      <c r="AM11" s="10">
        <v>5.4713012799999996</v>
      </c>
      <c r="AN11" s="10">
        <v>1.5723706900000001</v>
      </c>
      <c r="AO11" s="10">
        <v>2.0084904699999999</v>
      </c>
      <c r="AP11" s="10">
        <v>3.0152959500000001</v>
      </c>
      <c r="AQ11" s="10">
        <v>5.2156941300000002</v>
      </c>
      <c r="AR11" s="10">
        <v>0.70177082000000002</v>
      </c>
      <c r="AS11" s="10">
        <v>0.64171248000000003</v>
      </c>
      <c r="AT11" s="10">
        <v>5.7444463800000003</v>
      </c>
      <c r="AU11" s="10">
        <v>3.5300957199999998</v>
      </c>
      <c r="AV11" s="10">
        <v>3.0880771299999998</v>
      </c>
      <c r="AW11" s="10">
        <v>4.1193478800000003</v>
      </c>
      <c r="AX11" s="10">
        <v>0.26782340999999998</v>
      </c>
      <c r="AY11" s="10">
        <v>0.53889569000000004</v>
      </c>
      <c r="AZ11" s="10" t="e">
        <v>#VALUE!</v>
      </c>
      <c r="BA11" s="10">
        <v>2.7338575700000001</v>
      </c>
      <c r="BB11" s="10">
        <v>0.88036424000000002</v>
      </c>
      <c r="BC11" s="10">
        <v>2.1325209100000002</v>
      </c>
      <c r="BD11" s="10">
        <v>2.0906265099999999</v>
      </c>
      <c r="BE11" s="10">
        <v>2.9984211900000002</v>
      </c>
    </row>
    <row r="12" spans="1:57">
      <c r="A12" s="10" t="s">
        <v>532</v>
      </c>
      <c r="B12" s="10" t="s">
        <v>75</v>
      </c>
      <c r="C12" s="10">
        <v>3.2057000000000002</v>
      </c>
      <c r="D12" s="10">
        <v>34.083300000000001</v>
      </c>
      <c r="E12" s="10">
        <v>26.610499999999998</v>
      </c>
      <c r="F12" s="10">
        <v>2.1382599999999998</v>
      </c>
      <c r="G12" s="10">
        <v>4.3399700000000001</v>
      </c>
      <c r="H12" s="10">
        <v>12.2493</v>
      </c>
      <c r="I12" s="10">
        <v>16.744399999999999</v>
      </c>
      <c r="J12" s="10">
        <v>58.091799999999999</v>
      </c>
      <c r="K12" s="10">
        <v>82.329599999999999</v>
      </c>
      <c r="L12" s="10">
        <v>11.497299999999999</v>
      </c>
      <c r="M12" s="10">
        <v>11.403700000000001</v>
      </c>
      <c r="N12" s="10">
        <v>25.0869</v>
      </c>
      <c r="O12" s="10">
        <v>82.593100000000007</v>
      </c>
      <c r="P12" s="10">
        <v>5.1419499999999996</v>
      </c>
      <c r="Q12" s="10">
        <v>2.8750900000000001</v>
      </c>
      <c r="R12" s="10">
        <v>70.251800000000003</v>
      </c>
      <c r="S12" s="10">
        <v>61.607999999999997</v>
      </c>
      <c r="T12" s="10">
        <v>39.419400000000003</v>
      </c>
      <c r="U12" s="10">
        <v>55.3444</v>
      </c>
      <c r="V12" s="10">
        <v>5.7863600000000002</v>
      </c>
      <c r="W12" s="10">
        <v>4.2798499999999997</v>
      </c>
      <c r="X12" s="10">
        <v>1.0422899999999999</v>
      </c>
      <c r="Y12" s="10">
        <v>11.4253</v>
      </c>
      <c r="Z12" s="10">
        <v>7.4164099999999999</v>
      </c>
      <c r="AA12" s="10">
        <v>6.6764299999999999</v>
      </c>
      <c r="AB12" s="10">
        <v>9.3757599999999996</v>
      </c>
      <c r="AC12" s="10">
        <v>22.717400000000001</v>
      </c>
      <c r="AD12" s="10"/>
      <c r="AE12" s="10">
        <v>1.6806394200000001</v>
      </c>
      <c r="AF12" s="10">
        <v>5.0909931200000003</v>
      </c>
      <c r="AG12" s="10">
        <v>4.73392371</v>
      </c>
      <c r="AH12" s="10">
        <v>1.0964372899999999</v>
      </c>
      <c r="AI12" s="10">
        <v>2.1176850699999998</v>
      </c>
      <c r="AJ12" s="10">
        <v>3.6146273999999998</v>
      </c>
      <c r="AK12" s="10">
        <v>4.0656067800000004</v>
      </c>
      <c r="AL12" s="10">
        <v>5.8602626300000003</v>
      </c>
      <c r="AM12" s="10">
        <v>6.3633393099999997</v>
      </c>
      <c r="AN12" s="10">
        <v>3.5232231999999999</v>
      </c>
      <c r="AO12" s="10">
        <v>3.5114300900000002</v>
      </c>
      <c r="AP12" s="10">
        <v>4.6488623000000002</v>
      </c>
      <c r="AQ12" s="10">
        <v>6.3679493599999999</v>
      </c>
      <c r="AR12" s="10">
        <v>2.3623155800000002</v>
      </c>
      <c r="AS12" s="10">
        <v>1.5236071200000001</v>
      </c>
      <c r="AT12" s="10">
        <v>6.1344632900000002</v>
      </c>
      <c r="AU12" s="10">
        <v>5.9450457999999999</v>
      </c>
      <c r="AV12" s="10">
        <v>5.3008339099999997</v>
      </c>
      <c r="AW12" s="10">
        <v>5.7903654400000004</v>
      </c>
      <c r="AX12" s="10">
        <v>2.5326560800000002</v>
      </c>
      <c r="AY12" s="10">
        <v>2.09756023</v>
      </c>
      <c r="AZ12" s="10">
        <v>5.9756740000000003E-2</v>
      </c>
      <c r="BA12" s="10">
        <v>3.51416014</v>
      </c>
      <c r="BB12" s="10">
        <v>2.8907210000000001</v>
      </c>
      <c r="BC12" s="10">
        <v>2.7390768799999998</v>
      </c>
      <c r="BD12" s="10">
        <v>3.22893564</v>
      </c>
      <c r="BE12" s="10">
        <v>4.5057258200000003</v>
      </c>
    </row>
    <row r="13" spans="1:57">
      <c r="A13" s="10" t="s">
        <v>532</v>
      </c>
      <c r="B13" s="10" t="s">
        <v>87</v>
      </c>
      <c r="C13" s="10">
        <v>3.4853900000000002</v>
      </c>
      <c r="D13" s="10">
        <v>23.763300000000001</v>
      </c>
      <c r="E13" s="10">
        <v>16.508800000000001</v>
      </c>
      <c r="F13" s="10">
        <v>6.8317399999999999</v>
      </c>
      <c r="G13" s="10">
        <v>5.4413099999999996</v>
      </c>
      <c r="H13" s="10">
        <v>12.5509</v>
      </c>
      <c r="I13" s="10">
        <v>13.5694</v>
      </c>
      <c r="J13" s="10">
        <v>52.514899999999997</v>
      </c>
      <c r="K13" s="10">
        <v>87.636099999999999</v>
      </c>
      <c r="L13" s="10">
        <v>9.9396900000000006</v>
      </c>
      <c r="M13" s="10">
        <v>7.7083199999999996</v>
      </c>
      <c r="N13" s="10">
        <v>22.222899999999999</v>
      </c>
      <c r="O13" s="10">
        <v>91.082999999999998</v>
      </c>
      <c r="P13" s="10">
        <v>5.3648100000000003</v>
      </c>
      <c r="Q13" s="10">
        <v>4.2019200000000003</v>
      </c>
      <c r="R13" s="10">
        <v>67.343699999999998</v>
      </c>
      <c r="S13" s="10">
        <v>52.809600000000003</v>
      </c>
      <c r="T13" s="10">
        <v>15.259</v>
      </c>
      <c r="U13" s="10">
        <v>43.978999999999999</v>
      </c>
      <c r="V13" s="10">
        <v>2.5643600000000002</v>
      </c>
      <c r="W13" s="10">
        <v>1.6300699999999999</v>
      </c>
      <c r="X13" s="10">
        <v>0.44040400000000002</v>
      </c>
      <c r="Y13" s="10">
        <v>6.9997600000000002</v>
      </c>
      <c r="Z13" s="10">
        <v>3.9329000000000001</v>
      </c>
      <c r="AA13" s="10">
        <v>7.47044</v>
      </c>
      <c r="AB13" s="10">
        <v>6.7256299999999998</v>
      </c>
      <c r="AC13" s="10">
        <v>29.754100000000001</v>
      </c>
      <c r="AD13" s="10"/>
      <c r="AE13" s="10">
        <v>1.8013201000000001</v>
      </c>
      <c r="AF13" s="10">
        <v>4.5706632899999997</v>
      </c>
      <c r="AG13" s="10">
        <v>4.0451633500000002</v>
      </c>
      <c r="AH13" s="10">
        <v>2.7722530700000001</v>
      </c>
      <c r="AI13" s="10">
        <v>2.4439540200000001</v>
      </c>
      <c r="AJ13" s="10">
        <v>3.6497189200000002</v>
      </c>
      <c r="AK13" s="10">
        <v>3.7622850300000001</v>
      </c>
      <c r="AL13" s="10">
        <v>5.7146549100000001</v>
      </c>
      <c r="AM13" s="10">
        <v>6.45345338</v>
      </c>
      <c r="AN13" s="10">
        <v>3.3132008599999998</v>
      </c>
      <c r="AO13" s="10">
        <v>2.94641646</v>
      </c>
      <c r="AP13" s="10">
        <v>4.47397519</v>
      </c>
      <c r="AQ13" s="10">
        <v>6.5091099100000003</v>
      </c>
      <c r="AR13" s="10">
        <v>2.4235270799999999</v>
      </c>
      <c r="AS13" s="10">
        <v>2.07104869</v>
      </c>
      <c r="AT13" s="10">
        <v>6.07347108</v>
      </c>
      <c r="AU13" s="10">
        <v>5.7227283099999999</v>
      </c>
      <c r="AV13" s="10">
        <v>3.9315885100000001</v>
      </c>
      <c r="AW13" s="10">
        <v>5.4587428999999998</v>
      </c>
      <c r="AX13" s="10">
        <v>1.3585988099999999</v>
      </c>
      <c r="AY13" s="10">
        <v>0.70493391999999999</v>
      </c>
      <c r="AZ13" s="10">
        <v>-1.1831005000000001</v>
      </c>
      <c r="BA13" s="10">
        <v>2.8073054599999998</v>
      </c>
      <c r="BB13" s="10">
        <v>1.9755935</v>
      </c>
      <c r="BC13" s="10">
        <v>2.9011932200000001</v>
      </c>
      <c r="BD13" s="10">
        <v>2.7496694100000001</v>
      </c>
      <c r="BE13" s="10">
        <v>4.8950165700000001</v>
      </c>
    </row>
    <row r="14" spans="1:57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</row>
    <row r="15" spans="1:57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</row>
    <row r="16" spans="1:57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</row>
    <row r="17" spans="1:57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</row>
    <row r="18" spans="1:57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</row>
    <row r="19" spans="1:57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</row>
    <row r="20" spans="1:57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</row>
    <row r="21" spans="1:57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</row>
    <row r="22" spans="1:57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4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EE4E703D33D40A4E84A767B353B93" ma:contentTypeVersion="12" ma:contentTypeDescription="Create a new document." ma:contentTypeScope="" ma:versionID="8979ebc11e55aba03cc83e06fa06abaa">
  <xsd:schema xmlns:xsd="http://www.w3.org/2001/XMLSchema" xmlns:xs="http://www.w3.org/2001/XMLSchema" xmlns:p="http://schemas.microsoft.com/office/2006/metadata/properties" xmlns:ns2="2f177bc9-d7c9-45c3-8482-a106b1121036" xmlns:ns3="e7afdbfc-1300-480a-99f7-3376274b939a" targetNamespace="http://schemas.microsoft.com/office/2006/metadata/properties" ma:root="true" ma:fieldsID="c65e2e3044c2142b9704c3102bbab892" ns2:_="" ns3:_="">
    <xsd:import namespace="2f177bc9-d7c9-45c3-8482-a106b1121036"/>
    <xsd:import namespace="e7afdbfc-1300-480a-99f7-3376274b93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177bc9-d7c9-45c3-8482-a106b11210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NotebookType" ma:index="10" nillable="true" ma:displayName="Notebook Type" ma:internalName="NotebookType">
      <xsd:simpleType>
        <xsd:restriction base="dms:Text"/>
      </xsd:simpleType>
    </xsd:element>
    <xsd:element name="FolderType" ma:index="11" nillable="true" ma:displayName="Folder Type" ma:internalName="FolderType">
      <xsd:simpleType>
        <xsd:restriction base="dms:Text"/>
      </xsd:simpleType>
    </xsd:element>
    <xsd:element name="CultureName" ma:index="12" nillable="true" ma:displayName="Culture Name" ma:internalName="CultureName">
      <xsd:simpleType>
        <xsd:restriction base="dms:Text"/>
      </xsd:simpleType>
    </xsd:element>
    <xsd:element name="AppVersion" ma:index="13" nillable="true" ma:displayName="App Version" ma:internalName="AppVersion">
      <xsd:simpleType>
        <xsd:restriction base="dms:Text"/>
      </xsd:simpleType>
    </xsd:element>
    <xsd:element name="TeamsChannelId" ma:index="14" nillable="true" ma:displayName="Teams Channel Id" ma:internalName="TeamsChannelId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afdbfc-1300-480a-99f7-3376274b939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olderType xmlns="2f177bc9-d7c9-45c3-8482-a106b1121036" xsi:nil="true"/>
    <AppVersion xmlns="2f177bc9-d7c9-45c3-8482-a106b1121036" xsi:nil="true"/>
    <TeamsChannelId xmlns="2f177bc9-d7c9-45c3-8482-a106b1121036" xsi:nil="true"/>
    <NotebookType xmlns="2f177bc9-d7c9-45c3-8482-a106b1121036" xsi:nil="true"/>
    <CultureName xmlns="2f177bc9-d7c9-45c3-8482-a106b1121036" xsi:nil="true"/>
  </documentManagement>
</p:properties>
</file>

<file path=customXml/itemProps1.xml><?xml version="1.0" encoding="utf-8"?>
<ds:datastoreItem xmlns:ds="http://schemas.openxmlformats.org/officeDocument/2006/customXml" ds:itemID="{D365E5A1-4669-4991-9D58-AA2E73C9812D}"/>
</file>

<file path=customXml/itemProps2.xml><?xml version="1.0" encoding="utf-8"?>
<ds:datastoreItem xmlns:ds="http://schemas.openxmlformats.org/officeDocument/2006/customXml" ds:itemID="{F3CDE1E8-5A54-40DC-A5A7-81A12F6E3038}"/>
</file>

<file path=customXml/itemProps3.xml><?xml version="1.0" encoding="utf-8"?>
<ds:datastoreItem xmlns:ds="http://schemas.openxmlformats.org/officeDocument/2006/customXml" ds:itemID="{238D6D78-E976-47F4-8AF4-6ABBEF31EC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ak, Magdalena</cp:lastModifiedBy>
  <cp:revision/>
  <dcterms:created xsi:type="dcterms:W3CDTF">2021-08-17T16:37:37Z</dcterms:created>
  <dcterms:modified xsi:type="dcterms:W3CDTF">2023-09-07T16:1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EE4E703D33D40A4E84A767B353B93</vt:lpwstr>
  </property>
</Properties>
</file>